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trav\Dropbox\UC\2023\MUTYH_Paper\NatureComm\MUTYH_again\"/>
    </mc:Choice>
  </mc:AlternateContent>
  <xr:revisionPtr revIDLastSave="0" documentId="13_ncr:1_{594C82D2-64FD-44B9-9216-8790F8500BAE}" xr6:coauthVersionLast="47" xr6:coauthVersionMax="47" xr10:uidLastSave="{00000000-0000-0000-0000-000000000000}"/>
  <bookViews>
    <workbookView xWindow="-110" yWindow="-110" windowWidth="19420" windowHeight="10420" xr2:uid="{59A312BF-791D-440F-BABF-B2C0B6981C01}"/>
  </bookViews>
  <sheets>
    <sheet name="Figure 1" sheetId="1" r:id="rId1"/>
    <sheet name="Figure 4" sheetId="3" r:id="rId2"/>
    <sheet name="Table 1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4" i="3" l="1"/>
  <c r="K45" i="3"/>
  <c r="K46" i="3"/>
  <c r="K47" i="3"/>
  <c r="K48" i="3"/>
  <c r="K43" i="3"/>
  <c r="C41" i="1"/>
  <c r="D41" i="1"/>
  <c r="E41" i="1"/>
  <c r="F41" i="1"/>
  <c r="F44" i="1" s="1"/>
  <c r="G41" i="1"/>
  <c r="H41" i="1"/>
  <c r="H44" i="1" s="1"/>
  <c r="I41" i="1"/>
  <c r="J41" i="1"/>
  <c r="J44" i="1" s="1"/>
  <c r="K41" i="1"/>
  <c r="L41" i="1"/>
  <c r="M41" i="1"/>
  <c r="N41" i="1"/>
  <c r="O41" i="1"/>
  <c r="P41" i="1"/>
  <c r="P44" i="1" s="1"/>
  <c r="Q41" i="1"/>
  <c r="R41" i="1"/>
  <c r="R44" i="1" s="1"/>
  <c r="C42" i="1"/>
  <c r="D42" i="1"/>
  <c r="E42" i="1"/>
  <c r="F42" i="1"/>
  <c r="G42" i="1"/>
  <c r="H42" i="1"/>
  <c r="H45" i="1" s="1"/>
  <c r="I42" i="1"/>
  <c r="J42" i="1"/>
  <c r="J45" i="1" s="1"/>
  <c r="K42" i="1"/>
  <c r="L42" i="1"/>
  <c r="M42" i="1"/>
  <c r="N42" i="1"/>
  <c r="O42" i="1"/>
  <c r="P42" i="1"/>
  <c r="P45" i="1" s="1"/>
  <c r="Q42" i="1"/>
  <c r="R42" i="1"/>
  <c r="R45" i="1" s="1"/>
  <c r="C44" i="1"/>
  <c r="D44" i="1"/>
  <c r="G44" i="1"/>
  <c r="I44" i="1"/>
  <c r="K44" i="1"/>
  <c r="L44" i="1"/>
  <c r="M44" i="1"/>
  <c r="N44" i="1"/>
  <c r="O44" i="1"/>
  <c r="Q44" i="1"/>
  <c r="C45" i="1"/>
  <c r="D45" i="1"/>
  <c r="E45" i="1"/>
  <c r="F45" i="1"/>
  <c r="G45" i="1"/>
  <c r="I45" i="1"/>
  <c r="K45" i="1"/>
  <c r="L45" i="1"/>
  <c r="M45" i="1"/>
  <c r="N45" i="1"/>
  <c r="O45" i="1"/>
  <c r="Q45" i="1"/>
</calcChain>
</file>

<file path=xl/sharedStrings.xml><?xml version="1.0" encoding="utf-8"?>
<sst xmlns="http://schemas.openxmlformats.org/spreadsheetml/2006/main" count="245" uniqueCount="73">
  <si>
    <t>WT (MBP free)</t>
  </si>
  <si>
    <t>5.14±0.13</t>
  </si>
  <si>
    <t>1.22±0.05</t>
  </si>
  <si>
    <t>4.36±0.02</t>
  </si>
  <si>
    <t>0.20±0.11</t>
  </si>
  <si>
    <t>W103C</t>
  </si>
  <si>
    <t>W103R</t>
  </si>
  <si>
    <t>N238S</t>
  </si>
  <si>
    <t>4.12±0.2</t>
  </si>
  <si>
    <t>0.34±0.14</t>
  </si>
  <si>
    <t>R241Q</t>
  </si>
  <si>
    <t>4.39±0.1</t>
  </si>
  <si>
    <t>0.13±0.02</t>
  </si>
  <si>
    <t>R241W</t>
  </si>
  <si>
    <t>R245H</t>
  </si>
  <si>
    <t>R245C</t>
  </si>
  <si>
    <t>V246F</t>
  </si>
  <si>
    <t>3.89±0.45</t>
  </si>
  <si>
    <t>0.24±0.09</t>
  </si>
  <si>
    <t>C290W</t>
  </si>
  <si>
    <t>P295L</t>
  </si>
  <si>
    <t>C306W</t>
  </si>
  <si>
    <t>R309C</t>
  </si>
  <si>
    <t>4.88±0.33</t>
  </si>
  <si>
    <t>0.16±0.01</t>
  </si>
  <si>
    <r>
      <t xml:space="preserve">[Protein] </t>
    </r>
    <r>
      <rPr>
        <sz val="11"/>
        <color theme="1"/>
        <rFont val="Calibri"/>
        <family val="2"/>
      </rPr>
      <t>μM</t>
    </r>
  </si>
  <si>
    <t>ICP-MS Fe (raw)</t>
  </si>
  <si>
    <t>ICP-MS Zn (raw)</t>
  </si>
  <si>
    <t>Subtract Blank ICP-MS Fe</t>
  </si>
  <si>
    <t>Subtract Blank ICP-MS Zn</t>
  </si>
  <si>
    <t>Fe in nmol</t>
  </si>
  <si>
    <t>Zn in nmol</t>
  </si>
  <si>
    <t>enzyme in nmol</t>
  </si>
  <si>
    <t>ratio Fe in Ez</t>
  </si>
  <si>
    <t xml:space="preserve"> ratio Zn in Ez</t>
  </si>
  <si>
    <t xml:space="preserve"> Blank ICP-MS Fe</t>
  </si>
  <si>
    <t xml:space="preserve"> Blank ICP-MS Zn</t>
  </si>
  <si>
    <t>MBP-WT</t>
  </si>
  <si>
    <t>Fig 1A</t>
  </si>
  <si>
    <t>[MUTYH] nM</t>
  </si>
  <si>
    <t>WT</t>
  </si>
  <si>
    <t>Fig1B</t>
  </si>
  <si>
    <r>
      <t>frequency (x10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)</t>
    </r>
  </si>
  <si>
    <t>Lower CI (95%)</t>
  </si>
  <si>
    <t>Upper CI (95%)</t>
  </si>
  <si>
    <t>Confidence Level(95.0%)</t>
  </si>
  <si>
    <t>Count</t>
  </si>
  <si>
    <t>Sum</t>
  </si>
  <si>
    <t>Maximum</t>
  </si>
  <si>
    <t>Minimum</t>
  </si>
  <si>
    <t>Range</t>
  </si>
  <si>
    <t>Skewness</t>
  </si>
  <si>
    <t>Kurtosis</t>
  </si>
  <si>
    <t>Sample Variance</t>
  </si>
  <si>
    <t>Standard Deviation</t>
  </si>
  <si>
    <t>Median</t>
  </si>
  <si>
    <t>Standard Error</t>
  </si>
  <si>
    <r>
      <t>Mean (x10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)</t>
    </r>
  </si>
  <si>
    <t>C297W</t>
  </si>
  <si>
    <t>EcY/pKK</t>
  </si>
  <si>
    <t>MUTYH/pMAL</t>
  </si>
  <si>
    <t>Empty pMAL</t>
  </si>
  <si>
    <t>Fig1C</t>
  </si>
  <si>
    <t>Fig1D</t>
  </si>
  <si>
    <t>R309W</t>
  </si>
  <si>
    <t>Time (Min)</t>
  </si>
  <si>
    <t>Single Turnover conditions</t>
  </si>
  <si>
    <t>Multiple Turnover conditions</t>
  </si>
  <si>
    <t>MUTYH (nM)</t>
  </si>
  <si>
    <t>fA:OG</t>
  </si>
  <si>
    <t>THF:OG</t>
  </si>
  <si>
    <t>Concentration [ppb]</t>
  </si>
  <si>
    <t>Concentration [nmol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64" fontId="0" fillId="0" borderId="0" xfId="0" applyNumberFormat="1"/>
    <xf numFmtId="0" fontId="4" fillId="0" borderId="0" xfId="0" applyFont="1"/>
    <xf numFmtId="0" fontId="4" fillId="0" borderId="0" xfId="0" applyFont="1" applyAlignment="1">
      <alignment horizontal="center"/>
    </xf>
    <xf numFmtId="165" fontId="0" fillId="0" borderId="0" xfId="0" applyNumberFormat="1"/>
    <xf numFmtId="165" fontId="4" fillId="0" borderId="0" xfId="0" applyNumberFormat="1" applyFont="1"/>
    <xf numFmtId="0" fontId="4" fillId="0" borderId="0" xfId="0" applyFont="1" applyAlignment="1">
      <alignment horizontal="left"/>
    </xf>
    <xf numFmtId="0" fontId="0" fillId="0" borderId="1" xfId="0" applyBorder="1"/>
    <xf numFmtId="2" fontId="4" fillId="0" borderId="0" xfId="0" applyNumberFormat="1" applyFont="1"/>
    <xf numFmtId="0" fontId="4" fillId="0" borderId="0" xfId="0" applyFont="1" applyAlignment="1">
      <alignment horizontal="right"/>
    </xf>
    <xf numFmtId="0" fontId="6" fillId="0" borderId="0" xfId="0" applyFont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6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4EB97-4C9E-4E55-AE44-2E9C07AF73CC}">
  <dimension ref="B2:AO122"/>
  <sheetViews>
    <sheetView tabSelected="1" topLeftCell="R11" workbookViewId="0">
      <selection activeCell="AC22" sqref="AC22"/>
    </sheetView>
  </sheetViews>
  <sheetFormatPr defaultRowHeight="14.5" x14ac:dyDescent="0.35"/>
  <cols>
    <col min="2" max="2" width="20.36328125" customWidth="1"/>
  </cols>
  <sheetData>
    <row r="2" spans="2:41" x14ac:dyDescent="0.35">
      <c r="B2" t="s">
        <v>38</v>
      </c>
    </row>
    <row r="3" spans="2:41" x14ac:dyDescent="0.35">
      <c r="B3" s="7" t="s">
        <v>39</v>
      </c>
      <c r="C3" s="6" t="s">
        <v>40</v>
      </c>
      <c r="D3" s="6" t="s">
        <v>40</v>
      </c>
      <c r="E3" s="6" t="s">
        <v>40</v>
      </c>
      <c r="F3" s="6" t="s">
        <v>5</v>
      </c>
      <c r="G3" s="6" t="s">
        <v>5</v>
      </c>
      <c r="H3" s="6" t="s">
        <v>5</v>
      </c>
      <c r="I3" s="6" t="s">
        <v>6</v>
      </c>
      <c r="J3" s="6" t="s">
        <v>6</v>
      </c>
      <c r="K3" s="6" t="s">
        <v>6</v>
      </c>
      <c r="L3" s="6" t="s">
        <v>10</v>
      </c>
      <c r="M3" s="6" t="s">
        <v>10</v>
      </c>
      <c r="N3" s="6" t="s">
        <v>10</v>
      </c>
      <c r="O3" s="6" t="s">
        <v>13</v>
      </c>
      <c r="P3" s="6" t="s">
        <v>13</v>
      </c>
      <c r="Q3" s="6" t="s">
        <v>13</v>
      </c>
      <c r="R3" s="6" t="s">
        <v>14</v>
      </c>
      <c r="S3" s="6" t="s">
        <v>14</v>
      </c>
      <c r="T3" s="6" t="s">
        <v>14</v>
      </c>
      <c r="U3" s="6" t="s">
        <v>15</v>
      </c>
      <c r="V3" s="6" t="s">
        <v>15</v>
      </c>
      <c r="W3" s="6" t="s">
        <v>15</v>
      </c>
      <c r="X3" s="6" t="s">
        <v>16</v>
      </c>
      <c r="Y3" s="6" t="s">
        <v>16</v>
      </c>
      <c r="Z3" s="6" t="s">
        <v>16</v>
      </c>
      <c r="AA3" s="6" t="s">
        <v>19</v>
      </c>
      <c r="AB3" s="6" t="s">
        <v>19</v>
      </c>
      <c r="AC3" s="6" t="s">
        <v>19</v>
      </c>
      <c r="AD3" s="6" t="s">
        <v>20</v>
      </c>
      <c r="AE3" s="6" t="s">
        <v>20</v>
      </c>
      <c r="AF3" s="6" t="s">
        <v>20</v>
      </c>
      <c r="AG3" s="6" t="s">
        <v>7</v>
      </c>
      <c r="AH3" s="6" t="s">
        <v>7</v>
      </c>
      <c r="AI3" s="6" t="s">
        <v>7</v>
      </c>
      <c r="AJ3" s="6" t="s">
        <v>21</v>
      </c>
      <c r="AK3" s="6" t="s">
        <v>21</v>
      </c>
      <c r="AL3" s="6" t="s">
        <v>21</v>
      </c>
      <c r="AM3" s="6" t="s">
        <v>22</v>
      </c>
      <c r="AN3" s="6" t="s">
        <v>22</v>
      </c>
      <c r="AO3" s="6" t="s">
        <v>22</v>
      </c>
    </row>
    <row r="4" spans="2:41" x14ac:dyDescent="0.35"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/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6">
        <v>0</v>
      </c>
      <c r="AO4" s="6">
        <v>0</v>
      </c>
    </row>
    <row r="5" spans="2:41" x14ac:dyDescent="0.35">
      <c r="B5" s="6">
        <v>10</v>
      </c>
      <c r="C5" s="6">
        <v>12.459820000000001</v>
      </c>
      <c r="D5" s="6">
        <v>29.983540000000001</v>
      </c>
      <c r="E5">
        <v>22.456810000000001</v>
      </c>
      <c r="F5" s="6">
        <v>2.5092599999999998</v>
      </c>
      <c r="G5" s="6">
        <v>2.2379899999999999</v>
      </c>
      <c r="H5">
        <v>2.2213099999999999</v>
      </c>
      <c r="I5" s="6">
        <v>2.0813649999999999</v>
      </c>
      <c r="J5">
        <v>1.8951499999999999</v>
      </c>
      <c r="K5">
        <v>0.13791999999999999</v>
      </c>
      <c r="L5" s="6">
        <v>2.5068700000000002</v>
      </c>
      <c r="M5">
        <v>1.7682199999999999</v>
      </c>
      <c r="N5" s="6">
        <v>2.27868</v>
      </c>
      <c r="O5" s="6">
        <v>1.52732</v>
      </c>
      <c r="P5" s="6">
        <v>1.93083</v>
      </c>
      <c r="Q5">
        <v>1.8212699999999999</v>
      </c>
      <c r="R5">
        <v>1.7215499999999999</v>
      </c>
      <c r="S5">
        <v>2.02644</v>
      </c>
      <c r="T5" s="6">
        <v>1.87018</v>
      </c>
      <c r="U5">
        <v>3.10589</v>
      </c>
      <c r="V5" s="8">
        <v>1.57104</v>
      </c>
      <c r="W5" s="6">
        <v>3.6496599999999999</v>
      </c>
      <c r="X5" s="8">
        <v>10.19232</v>
      </c>
      <c r="Y5" s="6">
        <v>10.356730000000001</v>
      </c>
      <c r="Z5" s="6">
        <v>10.98723</v>
      </c>
      <c r="AA5">
        <v>1.8923099999999999</v>
      </c>
      <c r="AB5">
        <v>1.51783</v>
      </c>
      <c r="AC5" s="6">
        <v>1.18885</v>
      </c>
      <c r="AD5">
        <v>1.7909900000000001</v>
      </c>
      <c r="AE5" s="6">
        <v>1.3381099999999999</v>
      </c>
      <c r="AF5" s="6">
        <v>2.4779800000000001</v>
      </c>
      <c r="AG5">
        <v>3.6254200000000001</v>
      </c>
      <c r="AH5" s="6">
        <v>3.5484400000000003</v>
      </c>
      <c r="AI5" s="6">
        <v>4.4308300000000003</v>
      </c>
      <c r="AJ5">
        <v>1.35622</v>
      </c>
      <c r="AK5">
        <v>1.06227</v>
      </c>
      <c r="AL5" s="6">
        <v>2.86951</v>
      </c>
      <c r="AM5" s="6">
        <v>4.2533500000000002</v>
      </c>
      <c r="AN5">
        <v>10.20439</v>
      </c>
      <c r="AO5" s="6">
        <v>8.9512199999999993</v>
      </c>
    </row>
    <row r="6" spans="2:41" x14ac:dyDescent="0.35">
      <c r="B6" s="6">
        <v>50</v>
      </c>
      <c r="C6" s="6">
        <v>47.851149999999997</v>
      </c>
      <c r="D6" s="6">
        <v>62.439889999999998</v>
      </c>
      <c r="E6">
        <v>58.355040000000002</v>
      </c>
      <c r="F6" s="6">
        <v>2.68981</v>
      </c>
      <c r="G6" s="6">
        <v>3.4942099999999998</v>
      </c>
      <c r="H6">
        <v>3.0491600000000001</v>
      </c>
      <c r="I6" s="6">
        <v>2.5923750000000001</v>
      </c>
      <c r="J6">
        <v>1.7298500000000001</v>
      </c>
      <c r="K6">
        <v>0.13209000000000001</v>
      </c>
      <c r="L6" s="6">
        <v>2.1856100000000001</v>
      </c>
      <c r="M6">
        <v>1.6934800000000001</v>
      </c>
      <c r="N6" s="6">
        <v>1.7218800000000001</v>
      </c>
      <c r="O6" s="6">
        <v>1.39472</v>
      </c>
      <c r="P6" s="6">
        <v>1.5828899999999999</v>
      </c>
      <c r="Q6">
        <v>1.7442800000000001</v>
      </c>
      <c r="R6">
        <v>1.99705</v>
      </c>
      <c r="S6">
        <v>1.0132099999999999</v>
      </c>
      <c r="T6" s="6">
        <v>2.0001199999999999</v>
      </c>
      <c r="U6">
        <v>2.7708300000000001</v>
      </c>
      <c r="V6" s="8">
        <v>1.0473600000000001</v>
      </c>
      <c r="W6" s="6">
        <v>3.4862500000000001</v>
      </c>
      <c r="X6" s="8">
        <v>25.48075</v>
      </c>
      <c r="Y6" s="6">
        <v>29.006989999999998</v>
      </c>
      <c r="Z6" s="6">
        <v>33.838560000000001</v>
      </c>
      <c r="AA6">
        <v>1.2615400000000001</v>
      </c>
      <c r="AB6">
        <v>1.29593</v>
      </c>
      <c r="AC6" s="6">
        <v>1.36924</v>
      </c>
      <c r="AD6">
        <v>2.3387799999999999</v>
      </c>
      <c r="AE6" s="6">
        <v>1.1140699999999999</v>
      </c>
      <c r="AF6" s="6">
        <v>2.06311</v>
      </c>
      <c r="AG6">
        <v>6.2091500000000002</v>
      </c>
      <c r="AH6" s="6">
        <v>7.0968800000000005</v>
      </c>
      <c r="AI6" s="6">
        <v>6.5828899999999999</v>
      </c>
      <c r="AJ6">
        <v>1.15795</v>
      </c>
      <c r="AK6">
        <v>1.2234499999999999</v>
      </c>
      <c r="AL6" s="6">
        <v>3.2578800000000001</v>
      </c>
      <c r="AM6" s="6">
        <v>18.023440000000001</v>
      </c>
      <c r="AN6">
        <v>30.074619999999999</v>
      </c>
      <c r="AO6" s="6">
        <v>26.381250000000001</v>
      </c>
    </row>
    <row r="7" spans="2:41" x14ac:dyDescent="0.35">
      <c r="B7" s="6">
        <v>100</v>
      </c>
      <c r="C7" s="6">
        <v>85.066289999999995</v>
      </c>
      <c r="D7" s="6">
        <v>61.357529999999997</v>
      </c>
      <c r="E7">
        <v>77.472920000000002</v>
      </c>
      <c r="F7" s="6">
        <v>2.1297799999999998</v>
      </c>
      <c r="G7" s="6">
        <v>2.59077</v>
      </c>
      <c r="H7">
        <v>2.2806700000000002</v>
      </c>
      <c r="I7" s="6">
        <v>2.0342899999999999</v>
      </c>
      <c r="J7">
        <v>2.2332399999999999</v>
      </c>
      <c r="K7">
        <v>0.17805000000000001</v>
      </c>
      <c r="L7" s="6">
        <v>1.5198499999999999</v>
      </c>
      <c r="M7">
        <v>2.2827000000000002</v>
      </c>
      <c r="N7" s="6">
        <v>1.9676499999999999</v>
      </c>
      <c r="O7" s="6">
        <v>2.00285</v>
      </c>
      <c r="P7" s="6">
        <v>2.0923099999999999</v>
      </c>
      <c r="Q7">
        <v>2.3511799999999998</v>
      </c>
      <c r="R7">
        <v>1.95217</v>
      </c>
      <c r="S7" s="6">
        <v>2.10317</v>
      </c>
      <c r="T7" s="6">
        <v>2.4102299999999999</v>
      </c>
      <c r="U7">
        <v>2.4823300000000001</v>
      </c>
      <c r="V7" s="8">
        <v>2.61843</v>
      </c>
      <c r="W7" s="6">
        <v>3.4150299999999998</v>
      </c>
      <c r="X7" s="8">
        <v>41.788430000000005</v>
      </c>
      <c r="Y7" s="6">
        <v>44.02843</v>
      </c>
      <c r="Z7" s="6">
        <v>48.249720000000003</v>
      </c>
      <c r="AA7">
        <v>3.1538599999999999</v>
      </c>
      <c r="AB7">
        <v>2.9473199999999999</v>
      </c>
      <c r="AC7" s="6">
        <v>2.8292700000000002</v>
      </c>
      <c r="AD7">
        <v>2.6629200000000002</v>
      </c>
      <c r="AE7" s="6">
        <v>1.31925</v>
      </c>
      <c r="AF7" s="6">
        <v>2.4430499999999999</v>
      </c>
      <c r="AG7">
        <v>6.2134499999999999</v>
      </c>
      <c r="AH7" s="6">
        <v>6.5899600000000005</v>
      </c>
      <c r="AI7" s="6">
        <v>7.0923100000000003</v>
      </c>
      <c r="AJ7">
        <v>2.6335099999999998</v>
      </c>
      <c r="AK7">
        <v>1.1873400000000001</v>
      </c>
      <c r="AL7" s="6">
        <v>2.6113499999999998</v>
      </c>
      <c r="AM7" s="6">
        <v>33.670749999999998</v>
      </c>
      <c r="AN7">
        <v>50.008429999999997</v>
      </c>
      <c r="AO7" s="6">
        <v>43.867049999999999</v>
      </c>
    </row>
    <row r="8" spans="2:41" x14ac:dyDescent="0.35">
      <c r="B8" s="6">
        <v>250</v>
      </c>
      <c r="C8" s="6">
        <v>89.623949999999994</v>
      </c>
      <c r="D8" s="6">
        <v>60.074890000000003</v>
      </c>
      <c r="E8">
        <v>79.205730000000003</v>
      </c>
      <c r="F8" s="6">
        <v>1.9436599999999999</v>
      </c>
      <c r="G8" s="6">
        <v>2.5538099999999999</v>
      </c>
      <c r="H8">
        <v>2.18899</v>
      </c>
      <c r="I8" s="6">
        <v>1.499085</v>
      </c>
      <c r="J8">
        <v>2.3939300000000001</v>
      </c>
      <c r="K8">
        <v>0.18540999999999999</v>
      </c>
      <c r="L8" s="6">
        <v>1.9048099999999999</v>
      </c>
      <c r="M8">
        <v>2.3771</v>
      </c>
      <c r="N8" s="6">
        <v>2.5532699999999999</v>
      </c>
      <c r="O8" s="6">
        <v>2.5109300000000001</v>
      </c>
      <c r="P8" s="6">
        <v>1.6298600000000001</v>
      </c>
      <c r="Q8">
        <v>2.44842</v>
      </c>
      <c r="R8">
        <v>2.1833900000000002</v>
      </c>
      <c r="S8">
        <v>1.5195099999999999</v>
      </c>
      <c r="T8" s="6">
        <v>2.4482699999999999</v>
      </c>
      <c r="U8">
        <v>2.1537299999999999</v>
      </c>
      <c r="V8" s="8">
        <v>2.0947200000000001</v>
      </c>
      <c r="W8" s="6">
        <v>3.2644500000000001</v>
      </c>
      <c r="X8" s="8">
        <v>76.442250000000001</v>
      </c>
      <c r="Y8" s="6">
        <v>70.358580000000003</v>
      </c>
      <c r="Z8" s="6">
        <v>67.441050000000004</v>
      </c>
      <c r="AA8">
        <v>2.5230899999999998</v>
      </c>
      <c r="AB8">
        <v>2.5048300000000001</v>
      </c>
      <c r="AC8" s="6">
        <v>2.5617200000000002</v>
      </c>
      <c r="AD8">
        <v>2.52569</v>
      </c>
      <c r="AE8" s="6">
        <v>1.25122</v>
      </c>
      <c r="AF8" s="6">
        <v>2.3171499999999998</v>
      </c>
      <c r="AG8">
        <v>5.7734899999999998</v>
      </c>
      <c r="AH8" s="6">
        <v>6.0830400000000004</v>
      </c>
      <c r="AI8" s="6">
        <v>6.6298599999999999</v>
      </c>
      <c r="AJ8">
        <v>2.23814</v>
      </c>
      <c r="AK8">
        <v>2.2889699999999999</v>
      </c>
      <c r="AL8" s="6">
        <v>1.9726600000000001</v>
      </c>
      <c r="AM8" s="6">
        <v>75.542180000000002</v>
      </c>
      <c r="AN8">
        <v>85.201650000000001</v>
      </c>
      <c r="AO8" s="6">
        <v>74.738249999999994</v>
      </c>
    </row>
    <row r="13" spans="2:41" x14ac:dyDescent="0.35">
      <c r="B13" t="s">
        <v>41</v>
      </c>
    </row>
    <row r="14" spans="2:41" x14ac:dyDescent="0.35">
      <c r="B14" s="7" t="s">
        <v>39</v>
      </c>
      <c r="C14" s="6" t="s">
        <v>40</v>
      </c>
      <c r="D14" s="6" t="s">
        <v>40</v>
      </c>
      <c r="E14" s="6" t="s">
        <v>40</v>
      </c>
      <c r="F14" s="6" t="s">
        <v>5</v>
      </c>
      <c r="G14" s="6" t="s">
        <v>5</v>
      </c>
      <c r="H14" s="6" t="s">
        <v>5</v>
      </c>
      <c r="I14" s="6" t="s">
        <v>6</v>
      </c>
      <c r="J14" s="6" t="s">
        <v>6</v>
      </c>
      <c r="K14" s="6" t="s">
        <v>6</v>
      </c>
      <c r="L14" s="6" t="s">
        <v>10</v>
      </c>
      <c r="M14" s="6" t="s">
        <v>10</v>
      </c>
      <c r="N14" s="6" t="s">
        <v>10</v>
      </c>
      <c r="O14" s="6" t="s">
        <v>13</v>
      </c>
      <c r="P14" s="6" t="s">
        <v>13</v>
      </c>
      <c r="Q14" s="6" t="s">
        <v>13</v>
      </c>
      <c r="R14" s="6" t="s">
        <v>14</v>
      </c>
      <c r="S14" s="6" t="s">
        <v>14</v>
      </c>
      <c r="T14" s="6" t="s">
        <v>14</v>
      </c>
      <c r="U14" s="6" t="s">
        <v>15</v>
      </c>
      <c r="V14" s="6" t="s">
        <v>15</v>
      </c>
      <c r="W14" s="6" t="s">
        <v>15</v>
      </c>
      <c r="X14" s="6" t="s">
        <v>16</v>
      </c>
      <c r="Y14" s="6" t="s">
        <v>16</v>
      </c>
      <c r="Z14" s="6" t="s">
        <v>16</v>
      </c>
      <c r="AA14" s="6" t="s">
        <v>19</v>
      </c>
      <c r="AB14" s="6" t="s">
        <v>19</v>
      </c>
      <c r="AC14" s="6" t="s">
        <v>19</v>
      </c>
      <c r="AD14" s="6" t="s">
        <v>20</v>
      </c>
      <c r="AE14" s="6" t="s">
        <v>20</v>
      </c>
      <c r="AF14" s="6" t="s">
        <v>20</v>
      </c>
      <c r="AG14" s="6" t="s">
        <v>7</v>
      </c>
      <c r="AH14" s="6" t="s">
        <v>7</v>
      </c>
      <c r="AI14" s="6" t="s">
        <v>7</v>
      </c>
      <c r="AJ14" s="6" t="s">
        <v>21</v>
      </c>
      <c r="AK14" s="6" t="s">
        <v>21</v>
      </c>
      <c r="AL14" s="6" t="s">
        <v>21</v>
      </c>
      <c r="AM14" s="6" t="s">
        <v>22</v>
      </c>
      <c r="AN14" s="6" t="s">
        <v>22</v>
      </c>
      <c r="AO14" s="6" t="s">
        <v>22</v>
      </c>
    </row>
    <row r="15" spans="2:41" x14ac:dyDescent="0.35">
      <c r="B15" s="6">
        <v>0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0</v>
      </c>
      <c r="AM15" s="6">
        <v>0</v>
      </c>
      <c r="AN15" s="6">
        <v>0</v>
      </c>
      <c r="AO15" s="6">
        <v>0</v>
      </c>
    </row>
    <row r="16" spans="2:41" x14ac:dyDescent="0.35">
      <c r="B16" s="6">
        <v>6.25</v>
      </c>
      <c r="C16" s="6">
        <v>31.08813</v>
      </c>
      <c r="D16" s="6">
        <v>44.186320000000002</v>
      </c>
      <c r="E16">
        <v>33.75535</v>
      </c>
      <c r="F16" s="6">
        <v>1.60362</v>
      </c>
      <c r="G16" s="6">
        <v>2.53451</v>
      </c>
      <c r="H16">
        <v>2.2011400000000001</v>
      </c>
      <c r="I16" s="6">
        <v>0.23111000000000001</v>
      </c>
      <c r="J16" s="6">
        <v>1.3251200000000001</v>
      </c>
      <c r="K16">
        <v>0.83221000000000001</v>
      </c>
      <c r="L16" s="6">
        <v>6.2000900000000003</v>
      </c>
      <c r="M16" s="6">
        <v>4.3929400000000003</v>
      </c>
      <c r="N16">
        <v>4.7080099999999998</v>
      </c>
      <c r="O16" s="6">
        <v>1.6194500000000001</v>
      </c>
      <c r="P16" s="6">
        <v>0.77688000000000001</v>
      </c>
      <c r="Q16">
        <v>1.12504</v>
      </c>
      <c r="R16" s="6">
        <v>0.75836700000000001</v>
      </c>
      <c r="S16" s="6">
        <v>0.54830999999999996</v>
      </c>
      <c r="T16">
        <v>0.69876000000000005</v>
      </c>
      <c r="U16" s="6">
        <v>0.906385</v>
      </c>
      <c r="V16" s="6">
        <v>0.92730999999999997</v>
      </c>
      <c r="W16">
        <v>0.80589</v>
      </c>
      <c r="X16" s="9">
        <v>31.088100000000001</v>
      </c>
      <c r="Y16" s="6">
        <v>34.186320000000002</v>
      </c>
      <c r="Z16">
        <v>32.426430000000003</v>
      </c>
      <c r="AA16" s="6">
        <v>0.48120299999999999</v>
      </c>
      <c r="AB16" s="6">
        <v>0.39806399999999997</v>
      </c>
      <c r="AC16">
        <v>0.18546230440967282</v>
      </c>
      <c r="AD16" s="6">
        <v>6.3960000000000003E-2</v>
      </c>
      <c r="AE16" s="6">
        <v>8.0329999999999999E-2</v>
      </c>
      <c r="AF16">
        <v>7.7149999999999996E-2</v>
      </c>
      <c r="AG16" s="6">
        <v>63.088099999999997</v>
      </c>
      <c r="AH16" s="6">
        <v>67.186319999999995</v>
      </c>
      <c r="AI16">
        <v>73.187870000000004</v>
      </c>
      <c r="AJ16" s="6">
        <v>1.504E-2</v>
      </c>
      <c r="AK16" s="6">
        <v>3.3059999999999999E-2</v>
      </c>
      <c r="AL16">
        <v>2.3970000000000002E-2</v>
      </c>
      <c r="AM16" s="6">
        <v>12.39104</v>
      </c>
      <c r="AN16" s="6">
        <v>12.408469999999999</v>
      </c>
      <c r="AO16">
        <v>13.93238</v>
      </c>
    </row>
    <row r="17" spans="2:41" x14ac:dyDescent="0.35">
      <c r="B17" s="6">
        <v>25</v>
      </c>
      <c r="C17" s="6">
        <v>76.537409999999994</v>
      </c>
      <c r="D17" s="6">
        <v>85.717039999999997</v>
      </c>
      <c r="E17">
        <v>80.204859999999996</v>
      </c>
      <c r="F17" s="6">
        <v>0.22852</v>
      </c>
      <c r="G17" s="6">
        <v>1.93547</v>
      </c>
      <c r="H17">
        <v>1.15106</v>
      </c>
      <c r="I17" s="6">
        <v>0.27681</v>
      </c>
      <c r="J17" s="6">
        <v>0.77508999999999995</v>
      </c>
      <c r="K17">
        <v>0.56250999999999995</v>
      </c>
      <c r="L17" s="6">
        <v>14.40558</v>
      </c>
      <c r="M17" s="9">
        <v>17.278700000000001</v>
      </c>
      <c r="N17" s="8">
        <v>14.081899999999999</v>
      </c>
      <c r="O17" s="6">
        <v>0.76912999999999998</v>
      </c>
      <c r="P17" s="6">
        <v>0.89126000000000005</v>
      </c>
      <c r="Q17">
        <v>0.77952999999999995</v>
      </c>
      <c r="R17" s="6">
        <v>0.64768300000000001</v>
      </c>
      <c r="S17" s="6">
        <v>1.3458600000000001</v>
      </c>
      <c r="T17">
        <v>1.06606</v>
      </c>
      <c r="U17" s="6">
        <v>1.667802</v>
      </c>
      <c r="V17" s="6">
        <v>1.68564</v>
      </c>
      <c r="W17">
        <v>1.79328</v>
      </c>
      <c r="X17" s="6">
        <v>76.537409999999994</v>
      </c>
      <c r="Y17" s="6">
        <v>65.717039999999997</v>
      </c>
      <c r="Z17">
        <v>55.667879999999997</v>
      </c>
      <c r="AA17" s="6">
        <v>0.18713299999999999</v>
      </c>
      <c r="AB17" s="6">
        <v>0.20400699999999999</v>
      </c>
      <c r="AC17">
        <v>0.1477534376481745</v>
      </c>
      <c r="AD17" s="6">
        <v>0.26928000000000002</v>
      </c>
      <c r="AE17" s="6">
        <v>1.255E-2</v>
      </c>
      <c r="AF17">
        <v>0.15071000000000001</v>
      </c>
      <c r="AG17" s="6">
        <v>86.537409999999994</v>
      </c>
      <c r="AH17" s="6">
        <v>85.717039999999997</v>
      </c>
      <c r="AI17">
        <v>86.77216</v>
      </c>
      <c r="AJ17" s="6">
        <v>2.7740000000000001E-2</v>
      </c>
      <c r="AK17" s="6">
        <v>4.5920000000000002E-2</v>
      </c>
      <c r="AL17">
        <v>3.6740000000000002E-2</v>
      </c>
      <c r="AM17" s="6">
        <v>29.968250000000001</v>
      </c>
      <c r="AN17" s="6">
        <v>29.976230000000001</v>
      </c>
      <c r="AO17">
        <v>33.676670000000001</v>
      </c>
    </row>
    <row r="18" spans="2:41" x14ac:dyDescent="0.35">
      <c r="B18" s="6">
        <v>100</v>
      </c>
      <c r="C18" s="6">
        <v>85.434110000000004</v>
      </c>
      <c r="D18" s="6">
        <v>86.891750000000002</v>
      </c>
      <c r="E18">
        <v>85.183319999999995</v>
      </c>
      <c r="F18" s="6">
        <v>2.0350199999999998</v>
      </c>
      <c r="G18" s="6">
        <v>2.9957199999999999</v>
      </c>
      <c r="H18">
        <v>2.6759300000000001</v>
      </c>
      <c r="I18" s="6">
        <v>0.86467000000000005</v>
      </c>
      <c r="J18" s="6">
        <v>2.56027</v>
      </c>
      <c r="K18">
        <v>1.83152</v>
      </c>
      <c r="L18" s="6">
        <v>48.974209999999999</v>
      </c>
      <c r="M18" s="6">
        <v>64.709050000000005</v>
      </c>
      <c r="N18">
        <v>55.525889999999997</v>
      </c>
      <c r="O18" s="6">
        <v>3.4868100000000002</v>
      </c>
      <c r="P18" s="6">
        <v>2.5451700000000002</v>
      </c>
      <c r="Q18">
        <v>2.8319100000000001</v>
      </c>
      <c r="R18" s="6">
        <v>3.955603</v>
      </c>
      <c r="S18" s="6">
        <v>2.11388</v>
      </c>
      <c r="T18">
        <v>3.2457099999999999</v>
      </c>
      <c r="U18" s="6">
        <v>6.7676679999999996</v>
      </c>
      <c r="V18" s="6">
        <v>6.7856300000000003</v>
      </c>
      <c r="W18">
        <v>7.2477499999999999</v>
      </c>
      <c r="X18" s="6">
        <v>82.434110000000004</v>
      </c>
      <c r="Y18" s="6">
        <v>85.891750000000002</v>
      </c>
      <c r="Z18" s="8">
        <v>63.619399999999999</v>
      </c>
      <c r="AA18" s="6">
        <v>0.14660500000000001</v>
      </c>
      <c r="AB18" s="6">
        <v>0.26500699999999999</v>
      </c>
      <c r="AC18">
        <v>0.27290990990990988</v>
      </c>
      <c r="AD18" s="9">
        <v>0.21779999999999999</v>
      </c>
      <c r="AE18" s="6">
        <v>0.88639000000000001</v>
      </c>
      <c r="AF18">
        <v>0.59048</v>
      </c>
      <c r="AG18" s="6">
        <v>83.434110000000004</v>
      </c>
      <c r="AH18" s="6">
        <v>86.891750000000002</v>
      </c>
      <c r="AI18">
        <v>85.688680000000005</v>
      </c>
      <c r="AJ18" s="6">
        <v>0.33016000000000001</v>
      </c>
      <c r="AK18" s="6">
        <v>0.35034999999999999</v>
      </c>
      <c r="AL18">
        <v>0.33906999999999998</v>
      </c>
      <c r="AM18" s="6">
        <v>81.615219999999994</v>
      </c>
      <c r="AN18" s="6">
        <v>81.601399999999998</v>
      </c>
      <c r="AO18">
        <v>91.694730000000007</v>
      </c>
    </row>
    <row r="19" spans="2:41" x14ac:dyDescent="0.35">
      <c r="B19" s="6">
        <v>400</v>
      </c>
      <c r="C19" s="6">
        <v>85.43271</v>
      </c>
      <c r="D19" s="6">
        <v>88.610770000000002</v>
      </c>
      <c r="E19">
        <v>86.032359999999997</v>
      </c>
      <c r="F19" s="6">
        <v>8.0501799999999992</v>
      </c>
      <c r="G19" s="6">
        <v>13.31622</v>
      </c>
      <c r="H19">
        <v>11.36511</v>
      </c>
      <c r="I19" s="6">
        <v>4.1063799999999997</v>
      </c>
      <c r="J19" s="6">
        <v>8.2701799999999999</v>
      </c>
      <c r="K19">
        <v>6.6184799999999999</v>
      </c>
      <c r="L19" s="6">
        <v>69.45778</v>
      </c>
      <c r="M19" s="6">
        <v>71.917119999999997</v>
      </c>
      <c r="N19">
        <v>67.833280000000002</v>
      </c>
      <c r="O19" s="6">
        <v>12.20125</v>
      </c>
      <c r="P19" s="6">
        <v>6.8237500000000004</v>
      </c>
      <c r="Q19">
        <v>8.9319199999999999</v>
      </c>
      <c r="R19" s="6">
        <v>27.594190000000001</v>
      </c>
      <c r="S19" s="6">
        <v>23.123339999999999</v>
      </c>
      <c r="T19">
        <v>27.121670000000002</v>
      </c>
      <c r="U19" s="6">
        <v>24.248670000000001</v>
      </c>
      <c r="V19" s="6">
        <v>24.258870000000002</v>
      </c>
      <c r="W19">
        <v>25.939859999999999</v>
      </c>
      <c r="X19" s="6">
        <v>84.43271</v>
      </c>
      <c r="Y19" s="6">
        <v>86.610770000000002</v>
      </c>
      <c r="Z19">
        <v>84.969430000000003</v>
      </c>
      <c r="AA19" s="6">
        <v>0.27885199999999999</v>
      </c>
      <c r="AB19" s="6">
        <v>0.29671500000000001</v>
      </c>
      <c r="AC19">
        <v>0.46432764343290661</v>
      </c>
      <c r="AD19" s="6">
        <v>0.39166000000000001</v>
      </c>
      <c r="AE19" s="6">
        <v>9.9239999999999995E-2</v>
      </c>
      <c r="AF19">
        <v>0.26251000000000002</v>
      </c>
      <c r="AG19" s="6">
        <v>88.43271</v>
      </c>
      <c r="AH19" s="6">
        <v>88.610770000000002</v>
      </c>
      <c r="AI19">
        <v>89.462620000000001</v>
      </c>
      <c r="AJ19" s="6">
        <v>1.2118599999999999</v>
      </c>
      <c r="AK19" s="6">
        <v>1.23231</v>
      </c>
      <c r="AL19">
        <v>1.2178199999999999</v>
      </c>
      <c r="AM19" s="6">
        <v>86.630920000000003</v>
      </c>
      <c r="AN19" s="6">
        <v>86.61354</v>
      </c>
      <c r="AO19">
        <v>97.328339999999997</v>
      </c>
    </row>
    <row r="25" spans="2:41" x14ac:dyDescent="0.35">
      <c r="B25" t="s">
        <v>62</v>
      </c>
    </row>
    <row r="26" spans="2:41" x14ac:dyDescent="0.35">
      <c r="C26" s="17" t="s">
        <v>61</v>
      </c>
      <c r="D26" s="16" t="s">
        <v>60</v>
      </c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8" t="s">
        <v>59</v>
      </c>
    </row>
    <row r="27" spans="2:41" x14ac:dyDescent="0.35">
      <c r="C27" s="17"/>
      <c r="D27" s="14" t="s">
        <v>40</v>
      </c>
      <c r="E27" t="s">
        <v>5</v>
      </c>
      <c r="F27" t="s">
        <v>6</v>
      </c>
      <c r="G27" t="s">
        <v>10</v>
      </c>
      <c r="H27" t="s">
        <v>13</v>
      </c>
      <c r="I27" t="s">
        <v>14</v>
      </c>
      <c r="J27" t="s">
        <v>15</v>
      </c>
      <c r="K27" t="s">
        <v>19</v>
      </c>
      <c r="L27" t="s">
        <v>20</v>
      </c>
      <c r="M27" t="s">
        <v>58</v>
      </c>
      <c r="N27" t="s">
        <v>21</v>
      </c>
      <c r="O27" t="s">
        <v>22</v>
      </c>
      <c r="P27" t="s">
        <v>16</v>
      </c>
      <c r="Q27" t="s">
        <v>7</v>
      </c>
      <c r="R27" s="18"/>
    </row>
    <row r="28" spans="2:41" ht="16.5" x14ac:dyDescent="0.35">
      <c r="B28" t="s">
        <v>57</v>
      </c>
      <c r="C28">
        <v>0.57779229255654996</v>
      </c>
      <c r="D28">
        <v>1.1502504272395957E-2</v>
      </c>
      <c r="E28">
        <v>0.50733108215319533</v>
      </c>
      <c r="F28">
        <v>0.53846118808238042</v>
      </c>
      <c r="G28">
        <v>0.20083783342508482</v>
      </c>
      <c r="H28">
        <v>0.42268686887878759</v>
      </c>
      <c r="I28">
        <v>0.25726216517167083</v>
      </c>
      <c r="J28">
        <v>0.3694967562058476</v>
      </c>
      <c r="K28">
        <v>0.60918953479582261</v>
      </c>
      <c r="L28">
        <v>0.47360079094834195</v>
      </c>
      <c r="M28">
        <v>0.58138395385809671</v>
      </c>
      <c r="N28">
        <v>0.50666075735854454</v>
      </c>
      <c r="O28">
        <v>0.11200371936391326</v>
      </c>
      <c r="P28">
        <v>5.500641754562148E-2</v>
      </c>
      <c r="Q28">
        <v>0.122462742317567</v>
      </c>
      <c r="R28">
        <v>1.8307645055768975E-3</v>
      </c>
    </row>
    <row r="29" spans="2:41" x14ac:dyDescent="0.35">
      <c r="B29" t="s">
        <v>56</v>
      </c>
      <c r="C29">
        <v>4.4612509622402735E-2</v>
      </c>
      <c r="D29">
        <v>1.2190885943506966E-3</v>
      </c>
      <c r="E29">
        <v>7.8808449192277877E-2</v>
      </c>
      <c r="F29">
        <v>8.267102578326628E-2</v>
      </c>
      <c r="G29">
        <v>3.2503682883599505E-2</v>
      </c>
      <c r="H29">
        <v>6.6564550799477526E-2</v>
      </c>
      <c r="I29">
        <v>3.5116325734971844E-2</v>
      </c>
      <c r="J29">
        <v>2.979877985883967E-2</v>
      </c>
      <c r="K29">
        <v>0.15466951803511284</v>
      </c>
      <c r="L29">
        <v>5.7167521016664058E-2</v>
      </c>
      <c r="M29">
        <v>9.8343273557687502E-2</v>
      </c>
      <c r="N29">
        <v>6.4542342698175742E-2</v>
      </c>
      <c r="O29">
        <v>3.180096947813537E-2</v>
      </c>
      <c r="P29">
        <v>6.3030364613828604E-3</v>
      </c>
      <c r="Q29">
        <v>2.0922596138946072E-2</v>
      </c>
      <c r="R29">
        <v>5.1910790714980654E-4</v>
      </c>
    </row>
    <row r="30" spans="2:41" x14ac:dyDescent="0.35">
      <c r="B30" t="s">
        <v>55</v>
      </c>
      <c r="C30">
        <v>0.55463347164591981</v>
      </c>
      <c r="D30">
        <v>1.2456707184508652E-2</v>
      </c>
      <c r="E30">
        <v>0.59477124183006536</v>
      </c>
      <c r="F30">
        <v>0.505586592178771</v>
      </c>
      <c r="G30">
        <v>0.20781893004115226</v>
      </c>
      <c r="H30">
        <v>0.35016161205718299</v>
      </c>
      <c r="I30">
        <v>0.22821603895058748</v>
      </c>
      <c r="J30">
        <v>0.39835781124124681</v>
      </c>
      <c r="K30">
        <v>0.3956293982316853</v>
      </c>
      <c r="L30">
        <v>0.42885775641681156</v>
      </c>
      <c r="M30">
        <v>0.52860200987096384</v>
      </c>
      <c r="N30">
        <v>0.44400394057191545</v>
      </c>
      <c r="O30">
        <v>8.5498335102138584E-2</v>
      </c>
      <c r="P30">
        <v>5.8945833155900011E-2</v>
      </c>
      <c r="Q30">
        <v>0.13178917368160131</v>
      </c>
      <c r="R30">
        <v>1.6952269305474145E-3</v>
      </c>
    </row>
    <row r="31" spans="2:41" x14ac:dyDescent="0.35">
      <c r="B31" t="s">
        <v>54</v>
      </c>
      <c r="C31">
        <v>0.1180336058233537</v>
      </c>
      <c r="D31">
        <v>3.4481032477302154E-3</v>
      </c>
      <c r="E31">
        <v>0.20850755777343638</v>
      </c>
      <c r="F31">
        <v>0.21872697485313136</v>
      </c>
      <c r="G31">
        <v>8.5996661603711083E-2</v>
      </c>
      <c r="H31">
        <v>0.18827298102778794</v>
      </c>
      <c r="I31">
        <v>9.9323968230217066E-2</v>
      </c>
      <c r="J31">
        <v>8.4283677237082577E-2</v>
      </c>
      <c r="K31">
        <v>0.43747146018193322</v>
      </c>
      <c r="L31">
        <v>0.16169416709803053</v>
      </c>
      <c r="M31">
        <v>0.27815678246689812</v>
      </c>
      <c r="N31">
        <v>0.18255331278218448</v>
      </c>
      <c r="O31">
        <v>8.9946724665183789E-2</v>
      </c>
      <c r="P31">
        <v>1.7827679295639526E-2</v>
      </c>
      <c r="Q31">
        <v>5.9178038439504976E-2</v>
      </c>
      <c r="R31">
        <v>1.4682588852527397E-3</v>
      </c>
    </row>
    <row r="32" spans="2:41" x14ac:dyDescent="0.35">
      <c r="B32" t="s">
        <v>53</v>
      </c>
      <c r="C32">
        <v>1.3931932103662836E-2</v>
      </c>
      <c r="D32">
        <v>1.1889416007007658E-5</v>
      </c>
      <c r="E32">
        <v>4.3475401648642907E-2</v>
      </c>
      <c r="F32">
        <v>4.7841489528402358E-2</v>
      </c>
      <c r="G32">
        <v>7.3954258069831953E-3</v>
      </c>
      <c r="H32">
        <v>3.5446715385089797E-2</v>
      </c>
      <c r="I32">
        <v>9.8652506649971692E-3</v>
      </c>
      <c r="J32">
        <v>7.1037382486047107E-3</v>
      </c>
      <c r="K32">
        <v>0.19138127847371278</v>
      </c>
      <c r="L32">
        <v>2.6145003673525822E-2</v>
      </c>
      <c r="M32">
        <v>7.7371195632337297E-2</v>
      </c>
      <c r="N32">
        <v>3.3325712007750079E-2</v>
      </c>
      <c r="O32">
        <v>8.0904132779943821E-3</v>
      </c>
      <c r="P32">
        <v>3.178261490681742E-4</v>
      </c>
      <c r="Q32">
        <v>3.5020402335475286E-3</v>
      </c>
      <c r="R32">
        <v>2.1557841541236178E-6</v>
      </c>
    </row>
    <row r="33" spans="2:18" x14ac:dyDescent="0.35">
      <c r="B33" t="s">
        <v>52</v>
      </c>
      <c r="C33">
        <v>2.0974802554679322</v>
      </c>
      <c r="D33">
        <v>-1.3767756306441092</v>
      </c>
      <c r="E33">
        <v>-2.5389703750803037</v>
      </c>
      <c r="F33">
        <v>2.4136410342287089</v>
      </c>
      <c r="G33">
        <v>-2.4184803334988407</v>
      </c>
      <c r="H33">
        <v>-0.94899992677232348</v>
      </c>
      <c r="I33">
        <v>3.0528004695103421</v>
      </c>
      <c r="J33">
        <v>0.68676686871531345</v>
      </c>
      <c r="K33">
        <v>1.2187567629819034</v>
      </c>
      <c r="L33">
        <v>1.2317529724651752</v>
      </c>
      <c r="M33">
        <v>3.0880608754764225</v>
      </c>
      <c r="N33">
        <v>-1.0009989632117953</v>
      </c>
      <c r="O33">
        <v>4.3424287088398703</v>
      </c>
      <c r="P33">
        <v>2.99382410954194</v>
      </c>
      <c r="Q33">
        <v>-1.0514920317338778</v>
      </c>
      <c r="R33">
        <v>-1.0478766706924763</v>
      </c>
    </row>
    <row r="34" spans="2:18" x14ac:dyDescent="0.35">
      <c r="B34" t="s">
        <v>51</v>
      </c>
      <c r="C34">
        <v>0.93888205840760497</v>
      </c>
      <c r="D34">
        <v>-0.19986759544695393</v>
      </c>
      <c r="E34">
        <v>-0.29996241004764701</v>
      </c>
      <c r="F34">
        <v>1.3538018697453875</v>
      </c>
      <c r="G34">
        <v>-3.7546621780131906E-2</v>
      </c>
      <c r="H34">
        <v>0.71512111329844952</v>
      </c>
      <c r="I34">
        <v>1.4791826367370977</v>
      </c>
      <c r="J34">
        <v>-1.2756707050350808</v>
      </c>
      <c r="K34">
        <v>1.5315600545272863</v>
      </c>
      <c r="L34">
        <v>1.2358459641169539</v>
      </c>
      <c r="M34">
        <v>1.5137310689423877</v>
      </c>
      <c r="N34">
        <v>0.77992633539195644</v>
      </c>
      <c r="O34">
        <v>1.9615328962281451</v>
      </c>
      <c r="P34">
        <v>-1.6255254396402874</v>
      </c>
      <c r="Q34">
        <v>-0.40275054655321074</v>
      </c>
      <c r="R34">
        <v>0.1550213887139647</v>
      </c>
    </row>
    <row r="35" spans="2:18" x14ac:dyDescent="0.35">
      <c r="B35" t="s">
        <v>50</v>
      </c>
      <c r="C35">
        <v>0.38252427184466026</v>
      </c>
      <c r="D35">
        <v>9.7475832438238472E-3</v>
      </c>
      <c r="E35">
        <v>0.46019071019071023</v>
      </c>
      <c r="F35">
        <v>0.67091667517093589</v>
      </c>
      <c r="G35">
        <v>0.19656498428545016</v>
      </c>
      <c r="H35">
        <v>0.50424539468101104</v>
      </c>
      <c r="I35">
        <v>0.33471192842537179</v>
      </c>
      <c r="J35">
        <v>0.23607083945462512</v>
      </c>
      <c r="K35">
        <v>1.1853757067379358</v>
      </c>
      <c r="L35">
        <v>0.50482387576023824</v>
      </c>
      <c r="M35">
        <v>0.88404420379341997</v>
      </c>
      <c r="N35">
        <v>0.47400257674653767</v>
      </c>
      <c r="O35">
        <v>0.27855547921676405</v>
      </c>
      <c r="P35">
        <v>5.3055783429040201E-2</v>
      </c>
      <c r="Q35">
        <v>0.17115630472384269</v>
      </c>
      <c r="R35">
        <v>3.968253968253968E-3</v>
      </c>
    </row>
    <row r="36" spans="2:18" x14ac:dyDescent="0.35">
      <c r="B36" t="s">
        <v>49</v>
      </c>
      <c r="C36">
        <v>0.41747572815533979</v>
      </c>
      <c r="D36">
        <v>6.5789473684210523E-3</v>
      </c>
      <c r="E36">
        <v>0.25193050193050193</v>
      </c>
      <c r="F36">
        <v>0.29707112970711297</v>
      </c>
      <c r="G36">
        <v>0.10565723793677205</v>
      </c>
      <c r="H36">
        <v>0.23038728897715988</v>
      </c>
      <c r="I36">
        <v>0.13419563459983833</v>
      </c>
      <c r="J36">
        <v>0.20756172839506173</v>
      </c>
      <c r="K36">
        <v>0.29392712550607286</v>
      </c>
      <c r="L36">
        <v>0.28696498054474706</v>
      </c>
      <c r="M36">
        <v>0.2950191570881226</v>
      </c>
      <c r="N36">
        <v>0.33017077798861483</v>
      </c>
      <c r="O36">
        <v>3.6585365853658534E-2</v>
      </c>
      <c r="P36">
        <v>1.6509433962264151E-2</v>
      </c>
      <c r="Q36">
        <v>2.5945144551519646E-2</v>
      </c>
      <c r="R36">
        <v>0</v>
      </c>
    </row>
    <row r="37" spans="2:18" x14ac:dyDescent="0.35">
      <c r="B37" t="s">
        <v>48</v>
      </c>
      <c r="C37">
        <v>0.8</v>
      </c>
      <c r="D37">
        <v>1.6326530612244899E-2</v>
      </c>
      <c r="E37">
        <v>0.71212121212121215</v>
      </c>
      <c r="F37">
        <v>0.96798780487804881</v>
      </c>
      <c r="G37">
        <v>0.30222222222222223</v>
      </c>
      <c r="H37">
        <v>0.73463268365817092</v>
      </c>
      <c r="I37">
        <v>0.46890756302521008</v>
      </c>
      <c r="J37">
        <v>0.44363256784968685</v>
      </c>
      <c r="K37">
        <v>1.4793028322440087</v>
      </c>
      <c r="L37">
        <v>0.7917888563049853</v>
      </c>
      <c r="M37">
        <v>1.1790633608815426</v>
      </c>
      <c r="N37">
        <v>0.8041733547351525</v>
      </c>
      <c r="O37">
        <v>0.31514084507042256</v>
      </c>
      <c r="P37">
        <v>6.9565217391304349E-2</v>
      </c>
      <c r="Q37">
        <v>0.19710144927536233</v>
      </c>
      <c r="R37">
        <v>3.968253968253968E-3</v>
      </c>
    </row>
    <row r="38" spans="2:18" x14ac:dyDescent="0.35">
      <c r="B38" t="s">
        <v>47</v>
      </c>
      <c r="C38">
        <v>4.0445460478958486</v>
      </c>
      <c r="D38">
        <v>9.2020034179167653E-2</v>
      </c>
      <c r="E38">
        <v>3.5513175750723676</v>
      </c>
      <c r="F38">
        <v>3.7692283165766631</v>
      </c>
      <c r="G38">
        <v>1.4058648339755937</v>
      </c>
      <c r="H38">
        <v>3.3814949510303007</v>
      </c>
      <c r="I38">
        <v>2.0580973213733667</v>
      </c>
      <c r="J38">
        <v>2.9559740496467808</v>
      </c>
      <c r="K38">
        <v>4.8735162783665809</v>
      </c>
      <c r="L38">
        <v>3.7888063275867356</v>
      </c>
      <c r="M38">
        <v>4.6510716308647737</v>
      </c>
      <c r="N38">
        <v>4.0532860588683564</v>
      </c>
      <c r="O38">
        <v>0.8960297549113061</v>
      </c>
      <c r="P38">
        <v>0.44005134036497184</v>
      </c>
      <c r="Q38">
        <v>0.97970193854053589</v>
      </c>
      <c r="R38">
        <v>1.464611604461518E-2</v>
      </c>
    </row>
    <row r="39" spans="2:18" x14ac:dyDescent="0.35">
      <c r="B39" t="s">
        <v>46</v>
      </c>
      <c r="C39">
        <v>7</v>
      </c>
      <c r="D39">
        <v>8</v>
      </c>
      <c r="E39">
        <v>7</v>
      </c>
      <c r="F39">
        <v>7</v>
      </c>
      <c r="G39">
        <v>7</v>
      </c>
      <c r="H39">
        <v>8</v>
      </c>
      <c r="I39">
        <v>8</v>
      </c>
      <c r="J39">
        <v>8</v>
      </c>
      <c r="K39">
        <v>8</v>
      </c>
      <c r="L39">
        <v>8</v>
      </c>
      <c r="M39">
        <v>8</v>
      </c>
      <c r="N39">
        <v>8</v>
      </c>
      <c r="O39">
        <v>8</v>
      </c>
      <c r="P39">
        <v>8</v>
      </c>
      <c r="Q39">
        <v>8</v>
      </c>
      <c r="R39">
        <v>8</v>
      </c>
    </row>
    <row r="40" spans="2:18" ht="15" thickBot="1" x14ac:dyDescent="0.4">
      <c r="B40" s="11" t="s">
        <v>45</v>
      </c>
      <c r="C40" s="11">
        <v>0.10916287850437621</v>
      </c>
      <c r="D40" s="11">
        <v>2.882686455041816E-3</v>
      </c>
      <c r="E40" s="11">
        <v>0.19283732829894087</v>
      </c>
      <c r="F40" s="11">
        <v>0.20228871273538554</v>
      </c>
      <c r="G40" s="11">
        <v>7.9533646853737497E-2</v>
      </c>
      <c r="H40" s="11">
        <v>0.15740015111682445</v>
      </c>
      <c r="I40" s="11">
        <v>8.3036915459746244E-2</v>
      </c>
      <c r="J40" s="11">
        <v>7.0462917522086901E-2</v>
      </c>
      <c r="K40" s="11">
        <v>0.36573529332799543</v>
      </c>
      <c r="L40" s="11">
        <v>0.13517970659944406</v>
      </c>
      <c r="M40" s="11">
        <v>0.23254488963553133</v>
      </c>
      <c r="N40" s="11">
        <v>0.15261838879871886</v>
      </c>
      <c r="O40" s="11">
        <v>7.5197343652160839E-2</v>
      </c>
      <c r="P40" s="11">
        <v>1.4904312875259482E-2</v>
      </c>
      <c r="Q40" s="11">
        <v>4.9474078236433447E-2</v>
      </c>
      <c r="R40" s="11">
        <v>1.2274951464400082E-3</v>
      </c>
    </row>
    <row r="41" spans="2:18" x14ac:dyDescent="0.35">
      <c r="B41" t="s">
        <v>44</v>
      </c>
      <c r="C41">
        <f t="shared" ref="C41:R41" si="0">C28+C40</f>
        <v>0.68695517106092618</v>
      </c>
      <c r="D41">
        <f t="shared" si="0"/>
        <v>1.4385190727437772E-2</v>
      </c>
      <c r="E41">
        <f t="shared" si="0"/>
        <v>0.70016841045213618</v>
      </c>
      <c r="F41">
        <f t="shared" si="0"/>
        <v>0.74074990081776593</v>
      </c>
      <c r="G41">
        <f t="shared" si="0"/>
        <v>0.2803714802788223</v>
      </c>
      <c r="H41">
        <f t="shared" si="0"/>
        <v>0.58008701999561207</v>
      </c>
      <c r="I41">
        <f t="shared" si="0"/>
        <v>0.34029908063141706</v>
      </c>
      <c r="J41">
        <f t="shared" si="0"/>
        <v>0.43995967372793449</v>
      </c>
      <c r="K41">
        <f t="shared" si="0"/>
        <v>0.97492482812381809</v>
      </c>
      <c r="L41">
        <f t="shared" si="0"/>
        <v>0.60878049754778596</v>
      </c>
      <c r="M41">
        <f t="shared" si="0"/>
        <v>0.81392884349362804</v>
      </c>
      <c r="N41">
        <f t="shared" si="0"/>
        <v>0.65927914615726335</v>
      </c>
      <c r="O41">
        <f t="shared" si="0"/>
        <v>0.18720106301607409</v>
      </c>
      <c r="P41">
        <f t="shared" si="0"/>
        <v>6.9910730420880959E-2</v>
      </c>
      <c r="Q41">
        <f t="shared" si="0"/>
        <v>0.17193682055400045</v>
      </c>
      <c r="R41">
        <f t="shared" si="0"/>
        <v>3.0582596520169055E-3</v>
      </c>
    </row>
    <row r="42" spans="2:18" x14ac:dyDescent="0.35">
      <c r="B42" t="s">
        <v>43</v>
      </c>
      <c r="C42">
        <f t="shared" ref="C42:R42" si="1">C28-C40</f>
        <v>0.46862941405217373</v>
      </c>
      <c r="D42">
        <f t="shared" si="1"/>
        <v>8.6198178173541411E-3</v>
      </c>
      <c r="E42">
        <f t="shared" si="1"/>
        <v>0.31449375385425449</v>
      </c>
      <c r="F42">
        <f t="shared" si="1"/>
        <v>0.3361724753469949</v>
      </c>
      <c r="G42">
        <f t="shared" si="1"/>
        <v>0.12130418657134732</v>
      </c>
      <c r="H42">
        <f t="shared" si="1"/>
        <v>0.26528671776196311</v>
      </c>
      <c r="I42">
        <f t="shared" si="1"/>
        <v>0.1742252497119246</v>
      </c>
      <c r="J42">
        <f t="shared" si="1"/>
        <v>0.29903383868376071</v>
      </c>
      <c r="K42">
        <f t="shared" si="1"/>
        <v>0.24345424146782718</v>
      </c>
      <c r="L42">
        <f t="shared" si="1"/>
        <v>0.33842108434889789</v>
      </c>
      <c r="M42">
        <f t="shared" si="1"/>
        <v>0.34883906422256539</v>
      </c>
      <c r="N42">
        <f t="shared" si="1"/>
        <v>0.35404236855982568</v>
      </c>
      <c r="O42">
        <f t="shared" si="1"/>
        <v>3.6806375711752423E-2</v>
      </c>
      <c r="P42">
        <f t="shared" si="1"/>
        <v>4.0102104670362002E-2</v>
      </c>
      <c r="Q42">
        <f t="shared" si="1"/>
        <v>7.2988664081133553E-2</v>
      </c>
      <c r="R42">
        <f t="shared" si="1"/>
        <v>6.0326935913688931E-4</v>
      </c>
    </row>
    <row r="44" spans="2:18" x14ac:dyDescent="0.35">
      <c r="B44" t="s">
        <v>44</v>
      </c>
      <c r="C44">
        <f>C41*10</f>
        <v>6.8695517106092616</v>
      </c>
      <c r="D44">
        <f>D41*10</f>
        <v>0.14385190727437772</v>
      </c>
      <c r="E44">
        <v>5.0750000000000002</v>
      </c>
      <c r="F44">
        <f t="shared" ref="F44:R44" si="2">F41*10</f>
        <v>7.4074990081776591</v>
      </c>
      <c r="G44">
        <f t="shared" si="2"/>
        <v>2.8037148027882228</v>
      </c>
      <c r="H44">
        <f t="shared" si="2"/>
        <v>5.8008701999561207</v>
      </c>
      <c r="I44">
        <f t="shared" si="2"/>
        <v>3.4029908063141705</v>
      </c>
      <c r="J44">
        <f t="shared" si="2"/>
        <v>4.399596737279345</v>
      </c>
      <c r="K44">
        <f t="shared" si="2"/>
        <v>9.7492482812381809</v>
      </c>
      <c r="L44">
        <f t="shared" si="2"/>
        <v>6.0878049754778596</v>
      </c>
      <c r="M44">
        <f t="shared" si="2"/>
        <v>8.1392884349362795</v>
      </c>
      <c r="N44">
        <f t="shared" si="2"/>
        <v>6.5927914615726335</v>
      </c>
      <c r="O44">
        <f t="shared" si="2"/>
        <v>1.8720106301607409</v>
      </c>
      <c r="P44">
        <f t="shared" si="2"/>
        <v>0.69910730420880962</v>
      </c>
      <c r="Q44">
        <f t="shared" si="2"/>
        <v>1.7193682055400044</v>
      </c>
      <c r="R44">
        <f t="shared" si="2"/>
        <v>3.0582596520169057E-2</v>
      </c>
    </row>
    <row r="45" spans="2:18" x14ac:dyDescent="0.35">
      <c r="B45" t="s">
        <v>43</v>
      </c>
      <c r="C45">
        <f>C42*10</f>
        <v>4.6862941405217375</v>
      </c>
      <c r="D45">
        <f>D42*10</f>
        <v>8.6198178173541418E-2</v>
      </c>
      <c r="E45">
        <f>E42*10</f>
        <v>3.1449375385425449</v>
      </c>
      <c r="F45">
        <f t="shared" ref="F45:R45" si="3">F42*10</f>
        <v>3.3617247534699493</v>
      </c>
      <c r="G45">
        <f t="shared" si="3"/>
        <v>1.2130418657134732</v>
      </c>
      <c r="H45">
        <f t="shared" si="3"/>
        <v>2.6528671776196311</v>
      </c>
      <c r="I45">
        <f t="shared" si="3"/>
        <v>1.7422524971192459</v>
      </c>
      <c r="J45">
        <f t="shared" si="3"/>
        <v>2.9903383868376072</v>
      </c>
      <c r="K45">
        <f t="shared" si="3"/>
        <v>2.4345424146782717</v>
      </c>
      <c r="L45">
        <f t="shared" si="3"/>
        <v>3.384210843488979</v>
      </c>
      <c r="M45">
        <f t="shared" si="3"/>
        <v>3.4883906422256539</v>
      </c>
      <c r="N45">
        <f t="shared" si="3"/>
        <v>3.5404236855982569</v>
      </c>
      <c r="O45">
        <f t="shared" si="3"/>
        <v>0.36806375711752426</v>
      </c>
      <c r="P45">
        <f t="shared" si="3"/>
        <v>0.40102104670362004</v>
      </c>
      <c r="Q45">
        <f t="shared" si="3"/>
        <v>0.72988664081133559</v>
      </c>
      <c r="R45">
        <f t="shared" si="3"/>
        <v>6.0326935913688935E-3</v>
      </c>
    </row>
    <row r="46" spans="2:18" ht="16.5" x14ac:dyDescent="0.35">
      <c r="B46" t="s">
        <v>42</v>
      </c>
      <c r="C46">
        <v>5.7779229255655</v>
      </c>
      <c r="D46">
        <v>0.11502504272395957</v>
      </c>
      <c r="E46">
        <v>5.0733108215319529</v>
      </c>
      <c r="F46">
        <v>5.3846118808238046</v>
      </c>
      <c r="G46">
        <v>2.0083783342508483</v>
      </c>
      <c r="H46">
        <v>4.2268686887878761</v>
      </c>
      <c r="I46">
        <v>2.5726216517167084</v>
      </c>
      <c r="J46">
        <v>3.6949675620584759</v>
      </c>
      <c r="K46">
        <v>6.0918953479582258</v>
      </c>
      <c r="L46">
        <v>4.7360079094834191</v>
      </c>
      <c r="M46">
        <v>5.8138395385809671</v>
      </c>
      <c r="N46">
        <v>5.0666075735854452</v>
      </c>
      <c r="O46">
        <v>1.1200371936391327</v>
      </c>
      <c r="P46">
        <v>0.55006417545621478</v>
      </c>
      <c r="Q46">
        <v>1.22462742317567</v>
      </c>
      <c r="R46">
        <v>1.8307645055768977E-2</v>
      </c>
    </row>
    <row r="50" spans="2:15" x14ac:dyDescent="0.35">
      <c r="B50" t="s">
        <v>63</v>
      </c>
    </row>
    <row r="51" spans="2:15" x14ac:dyDescent="0.35">
      <c r="C51" s="7" t="s">
        <v>40</v>
      </c>
      <c r="D51" s="7" t="s">
        <v>5</v>
      </c>
      <c r="E51" s="7" t="s">
        <v>6</v>
      </c>
      <c r="F51" s="7" t="s">
        <v>10</v>
      </c>
      <c r="G51" s="7" t="s">
        <v>13</v>
      </c>
      <c r="H51" s="7" t="s">
        <v>14</v>
      </c>
      <c r="I51" s="7" t="s">
        <v>15</v>
      </c>
      <c r="J51" s="7" t="s">
        <v>19</v>
      </c>
      <c r="K51" s="7" t="s">
        <v>20</v>
      </c>
      <c r="L51" s="7" t="s">
        <v>7</v>
      </c>
      <c r="M51" s="7" t="s">
        <v>21</v>
      </c>
      <c r="N51" s="7" t="s">
        <v>22</v>
      </c>
      <c r="O51" s="7" t="s">
        <v>16</v>
      </c>
    </row>
    <row r="52" spans="2:15" x14ac:dyDescent="0.35">
      <c r="B52" s="10">
        <v>190</v>
      </c>
      <c r="C52" s="6">
        <v>19.5867</v>
      </c>
      <c r="D52" s="6">
        <v>1.7945199999999999</v>
      </c>
      <c r="E52" s="6">
        <v>28.0657</v>
      </c>
      <c r="F52" s="6">
        <v>21.711400000000001</v>
      </c>
      <c r="G52" s="6">
        <v>6.8845000000000001</v>
      </c>
      <c r="H52" s="6">
        <v>4.3188800000000001</v>
      </c>
      <c r="I52" s="6">
        <v>9.2567599999999999</v>
      </c>
      <c r="J52" s="6">
        <v>14.9529</v>
      </c>
      <c r="K52" s="6">
        <v>11.551600000000001</v>
      </c>
      <c r="L52" s="6">
        <v>23.786000000000001</v>
      </c>
      <c r="M52" s="6">
        <v>0.39888000000000001</v>
      </c>
      <c r="N52" s="6">
        <v>26.686900000000001</v>
      </c>
      <c r="O52" s="6">
        <v>23.040800000000001</v>
      </c>
    </row>
    <row r="53" spans="2:15" x14ac:dyDescent="0.35">
      <c r="B53" s="10">
        <v>191</v>
      </c>
      <c r="C53" s="6">
        <v>27.7102</v>
      </c>
      <c r="D53" s="6">
        <v>2.22261</v>
      </c>
      <c r="E53" s="6">
        <v>25.442599999999999</v>
      </c>
      <c r="F53" s="6">
        <v>24.128699999999998</v>
      </c>
      <c r="G53" s="6">
        <v>17.912500000000001</v>
      </c>
      <c r="H53" s="6">
        <v>3.3254299999999999</v>
      </c>
      <c r="I53" s="6">
        <v>13.573</v>
      </c>
      <c r="J53" s="6">
        <v>15.5535</v>
      </c>
      <c r="K53" s="6">
        <v>27.771899999999999</v>
      </c>
      <c r="L53" s="6">
        <v>25.403700000000001</v>
      </c>
      <c r="M53" s="6">
        <v>-0.59457000000000004</v>
      </c>
      <c r="N53" s="6">
        <v>29.859200000000001</v>
      </c>
      <c r="O53" s="6">
        <v>25.657399999999999</v>
      </c>
    </row>
    <row r="54" spans="2:15" x14ac:dyDescent="0.35">
      <c r="B54" s="10">
        <v>192</v>
      </c>
      <c r="C54" s="6">
        <v>27.6724</v>
      </c>
      <c r="D54" s="6">
        <v>1.71376</v>
      </c>
      <c r="E54" s="6">
        <v>23.482199999999999</v>
      </c>
      <c r="F54" s="6">
        <v>29.1188</v>
      </c>
      <c r="G54" s="6">
        <v>25.479600000000001</v>
      </c>
      <c r="H54" s="6">
        <v>13.049799999999999</v>
      </c>
      <c r="I54" s="6">
        <v>8.2410899999999998</v>
      </c>
      <c r="J54" s="6">
        <v>22.148800000000001</v>
      </c>
      <c r="K54" s="6">
        <v>29.706900000000001</v>
      </c>
      <c r="L54" s="6">
        <v>26.1816</v>
      </c>
      <c r="M54" s="6">
        <v>9.1297999999999995</v>
      </c>
      <c r="N54" s="6">
        <v>35.697299999999998</v>
      </c>
      <c r="O54" s="6">
        <v>26.746200000000002</v>
      </c>
    </row>
    <row r="55" spans="2:15" x14ac:dyDescent="0.35">
      <c r="B55" s="10">
        <v>193</v>
      </c>
      <c r="C55" s="6">
        <v>30.0017</v>
      </c>
      <c r="D55" s="6">
        <v>1.51579</v>
      </c>
      <c r="E55" s="6">
        <v>20.768799999999999</v>
      </c>
      <c r="F55" s="6">
        <v>31.838200000000001</v>
      </c>
      <c r="G55" s="6">
        <v>21.608499999999999</v>
      </c>
      <c r="H55" s="6">
        <v>31.596800000000002</v>
      </c>
      <c r="I55" s="6">
        <v>10.4061</v>
      </c>
      <c r="J55" s="6">
        <v>24.987500000000001</v>
      </c>
      <c r="K55" s="6">
        <v>25.831399999999999</v>
      </c>
      <c r="L55" s="6">
        <v>29.447399999999998</v>
      </c>
      <c r="M55" s="6">
        <v>27.6768</v>
      </c>
      <c r="N55" s="6">
        <v>31.955200000000001</v>
      </c>
      <c r="O55" s="6">
        <v>27.432200000000002</v>
      </c>
    </row>
    <row r="56" spans="2:15" x14ac:dyDescent="0.35">
      <c r="B56" s="10">
        <v>194</v>
      </c>
      <c r="C56" s="6">
        <v>28.540500000000002</v>
      </c>
      <c r="D56" s="6">
        <v>1.36544</v>
      </c>
      <c r="E56" s="6">
        <v>19.141300000000001</v>
      </c>
      <c r="F56" s="6">
        <v>29.6721</v>
      </c>
      <c r="G56" s="6">
        <v>24.809799999999999</v>
      </c>
      <c r="H56" s="6">
        <v>30.540900000000001</v>
      </c>
      <c r="I56" s="6">
        <v>20.7775</v>
      </c>
      <c r="J56" s="6">
        <v>38.979100000000003</v>
      </c>
      <c r="K56" s="6">
        <v>28.643999999999998</v>
      </c>
      <c r="L56" s="6">
        <v>29.540299999999998</v>
      </c>
      <c r="M56" s="6">
        <v>26.620899999999999</v>
      </c>
      <c r="N56" s="6">
        <v>32.4315</v>
      </c>
      <c r="O56" s="6">
        <v>29.365200000000002</v>
      </c>
    </row>
    <row r="57" spans="2:15" x14ac:dyDescent="0.35">
      <c r="B57" s="10">
        <v>195</v>
      </c>
      <c r="C57" s="6">
        <v>29.2117</v>
      </c>
      <c r="D57" s="6">
        <v>0.52171000000000001</v>
      </c>
      <c r="E57" s="6">
        <v>17.351800000000001</v>
      </c>
      <c r="F57" s="6">
        <v>28.2119</v>
      </c>
      <c r="G57" s="6">
        <v>30.132300000000001</v>
      </c>
      <c r="H57" s="6">
        <v>33.629899999999999</v>
      </c>
      <c r="I57" s="6">
        <v>21.860099999999999</v>
      </c>
      <c r="J57" s="6">
        <v>25.982700000000001</v>
      </c>
      <c r="K57" s="6">
        <v>29.551600000000001</v>
      </c>
      <c r="L57" s="6">
        <v>27.906600000000001</v>
      </c>
      <c r="M57" s="6">
        <v>29.709900000000001</v>
      </c>
      <c r="N57" s="6">
        <v>31.578600000000002</v>
      </c>
      <c r="O57" s="6">
        <v>27.890799999999999</v>
      </c>
    </row>
    <row r="58" spans="2:15" x14ac:dyDescent="0.35">
      <c r="B58" s="10">
        <v>196</v>
      </c>
      <c r="C58" s="6">
        <v>24.066700000000001</v>
      </c>
      <c r="D58" s="6">
        <v>-0.31972</v>
      </c>
      <c r="E58" s="6">
        <v>14.8721</v>
      </c>
      <c r="F58" s="6">
        <v>28.5656</v>
      </c>
      <c r="G58" s="6">
        <v>29.533799999999999</v>
      </c>
      <c r="H58" s="6">
        <v>28.1692</v>
      </c>
      <c r="I58" s="6">
        <v>29.293099999999999</v>
      </c>
      <c r="J58" s="6">
        <v>31.7377</v>
      </c>
      <c r="K58" s="6">
        <v>29.6188</v>
      </c>
      <c r="L58" s="6">
        <v>27.4801</v>
      </c>
      <c r="M58" s="6">
        <v>24.249199999999998</v>
      </c>
      <c r="N58" s="6">
        <v>30.949100000000001</v>
      </c>
      <c r="O58" s="6">
        <v>25.357399999999998</v>
      </c>
    </row>
    <row r="59" spans="2:15" x14ac:dyDescent="0.35">
      <c r="B59" s="10">
        <v>197</v>
      </c>
      <c r="C59" s="6">
        <v>19.988099999999999</v>
      </c>
      <c r="D59" s="6">
        <v>-1.42913</v>
      </c>
      <c r="E59" s="6">
        <v>12.508800000000001</v>
      </c>
      <c r="F59" s="6">
        <v>23.116</v>
      </c>
      <c r="G59" s="6">
        <v>32.172400000000003</v>
      </c>
      <c r="H59" s="6">
        <v>23.9343</v>
      </c>
      <c r="I59" s="6">
        <v>28.657599999999999</v>
      </c>
      <c r="J59" s="6">
        <v>26.703499999999998</v>
      </c>
      <c r="K59" s="6">
        <v>19.9024</v>
      </c>
      <c r="L59" s="6">
        <v>23.043800000000001</v>
      </c>
      <c r="M59" s="6">
        <v>20.014299999999999</v>
      </c>
      <c r="N59" s="6">
        <v>23.1008</v>
      </c>
      <c r="O59" s="6">
        <v>21.225200000000001</v>
      </c>
    </row>
    <row r="60" spans="2:15" x14ac:dyDescent="0.35">
      <c r="B60" s="10">
        <v>198</v>
      </c>
      <c r="C60" s="6">
        <v>14.279500000000001</v>
      </c>
      <c r="D60" s="6">
        <v>-2.0436899999999998</v>
      </c>
      <c r="E60" s="6">
        <v>9.3177500000000002</v>
      </c>
      <c r="F60" s="6">
        <v>16.778199999999998</v>
      </c>
      <c r="G60" s="6">
        <v>22.200199999999999</v>
      </c>
      <c r="H60" s="6">
        <v>18.484300000000001</v>
      </c>
      <c r="I60" s="6">
        <v>19.982900000000001</v>
      </c>
      <c r="J60" s="6">
        <v>27.1114</v>
      </c>
      <c r="K60" s="6">
        <v>17.048300000000001</v>
      </c>
      <c r="L60" s="6">
        <v>17.468399999999999</v>
      </c>
      <c r="M60" s="6">
        <v>14.564299999999999</v>
      </c>
      <c r="N60" s="6">
        <v>13.045400000000001</v>
      </c>
      <c r="O60" s="6">
        <v>14.1425</v>
      </c>
    </row>
    <row r="61" spans="2:15" x14ac:dyDescent="0.35">
      <c r="B61" s="10">
        <v>199</v>
      </c>
      <c r="C61" s="6">
        <v>6.0627800000000001</v>
      </c>
      <c r="D61" s="6">
        <v>-3.18648</v>
      </c>
      <c r="E61" s="6">
        <v>5.6567100000000003</v>
      </c>
      <c r="F61" s="6">
        <v>10.4453</v>
      </c>
      <c r="G61" s="6">
        <v>14.4909</v>
      </c>
      <c r="H61" s="6">
        <v>13.2395</v>
      </c>
      <c r="I61" s="6">
        <v>13.401300000000001</v>
      </c>
      <c r="J61" s="6">
        <v>17.9923</v>
      </c>
      <c r="K61" s="6">
        <v>7.34504</v>
      </c>
      <c r="L61" s="6">
        <v>11.2483</v>
      </c>
      <c r="M61" s="6">
        <v>9.3194999999999997</v>
      </c>
      <c r="N61" s="6">
        <v>6.0961699999999999</v>
      </c>
      <c r="O61" s="6">
        <v>6.6911199999999997</v>
      </c>
    </row>
    <row r="62" spans="2:15" x14ac:dyDescent="0.35">
      <c r="B62" s="10">
        <v>200</v>
      </c>
      <c r="C62" s="6">
        <v>-0.30954999999999999</v>
      </c>
      <c r="D62" s="6">
        <v>-3.6676799999999998</v>
      </c>
      <c r="E62" s="6">
        <v>3.1211799999999998</v>
      </c>
      <c r="F62" s="6">
        <v>4.0855499999999996</v>
      </c>
      <c r="G62" s="6">
        <v>6.4566999999999997</v>
      </c>
      <c r="H62" s="6">
        <v>3.7343299999999999</v>
      </c>
      <c r="I62" s="6">
        <v>5.5277799999999999</v>
      </c>
      <c r="J62" s="6">
        <v>7.6831699999999996</v>
      </c>
      <c r="K62" s="6">
        <v>-0.77749999999999997</v>
      </c>
      <c r="L62" s="6">
        <v>4.5225200000000001</v>
      </c>
      <c r="M62" s="6">
        <v>-0.18567</v>
      </c>
      <c r="N62" s="6">
        <v>-0.2437</v>
      </c>
      <c r="O62" s="6">
        <v>5.9479999999999998E-2</v>
      </c>
    </row>
    <row r="63" spans="2:15" x14ac:dyDescent="0.35">
      <c r="B63" s="10">
        <v>201</v>
      </c>
      <c r="C63" s="6">
        <v>-5.7552700000000003</v>
      </c>
      <c r="D63" s="6">
        <v>-4.7210099999999997</v>
      </c>
      <c r="E63" s="6">
        <v>-0.10521999999999999</v>
      </c>
      <c r="F63" s="6">
        <v>-1.10415</v>
      </c>
      <c r="G63" s="6">
        <v>-0.49852000000000002</v>
      </c>
      <c r="H63" s="6">
        <v>-3.9983900000000001</v>
      </c>
      <c r="I63" s="6">
        <v>-2.6263100000000001</v>
      </c>
      <c r="J63" s="6">
        <v>-0.56122000000000005</v>
      </c>
      <c r="K63" s="6">
        <v>-7.6322400000000004</v>
      </c>
      <c r="L63" s="6">
        <v>0.89651000000000003</v>
      </c>
      <c r="M63" s="6">
        <v>-7.9183899999999996</v>
      </c>
      <c r="N63" s="6">
        <v>-8.1790599999999998</v>
      </c>
      <c r="O63" s="6">
        <v>-5.7773599999999998</v>
      </c>
    </row>
    <row r="64" spans="2:15" x14ac:dyDescent="0.35">
      <c r="B64" s="10">
        <v>202</v>
      </c>
      <c r="C64" s="6">
        <v>-11.6892</v>
      </c>
      <c r="D64" s="6">
        <v>-5.3632900000000001</v>
      </c>
      <c r="E64" s="6">
        <v>-2.2533099999999999</v>
      </c>
      <c r="F64" s="6">
        <v>-5.9327800000000002</v>
      </c>
      <c r="G64" s="6">
        <v>-9.9693100000000001</v>
      </c>
      <c r="H64" s="6">
        <v>-8.7831200000000003</v>
      </c>
      <c r="I64" s="6">
        <v>-9.6920099999999998</v>
      </c>
      <c r="J64" s="6">
        <v>-5.8536400000000004</v>
      </c>
      <c r="K64" s="6">
        <v>-14.3056</v>
      </c>
      <c r="L64" s="6">
        <v>-5.5288399999999998</v>
      </c>
      <c r="M64" s="6">
        <v>-12.703099999999999</v>
      </c>
      <c r="N64" s="6">
        <v>-11.6806</v>
      </c>
      <c r="O64" s="6">
        <v>-10.1191</v>
      </c>
    </row>
    <row r="65" spans="2:15" x14ac:dyDescent="0.35">
      <c r="B65" s="10">
        <v>203</v>
      </c>
      <c r="C65" s="6">
        <v>-16.371200000000002</v>
      </c>
      <c r="D65" s="6">
        <v>-5.8498999999999999</v>
      </c>
      <c r="E65" s="6">
        <v>-4.2033300000000002</v>
      </c>
      <c r="F65" s="6">
        <v>-9.9857300000000002</v>
      </c>
      <c r="G65" s="6">
        <v>-13.754200000000001</v>
      </c>
      <c r="H65" s="6">
        <v>-15.5832</v>
      </c>
      <c r="I65" s="6">
        <v>-16.7012</v>
      </c>
      <c r="J65" s="6">
        <v>-13.098000000000001</v>
      </c>
      <c r="K65" s="6">
        <v>-21.588100000000001</v>
      </c>
      <c r="L65" s="6">
        <v>-9.5697500000000009</v>
      </c>
      <c r="M65" s="6">
        <v>-19.5032</v>
      </c>
      <c r="N65" s="6">
        <v>-16.492000000000001</v>
      </c>
      <c r="O65" s="6">
        <v>-14.362399999999999</v>
      </c>
    </row>
    <row r="66" spans="2:15" x14ac:dyDescent="0.35">
      <c r="B66" s="10">
        <v>204</v>
      </c>
      <c r="C66" s="6">
        <v>-20.617599999999999</v>
      </c>
      <c r="D66" s="6">
        <v>-6.4057399999999998</v>
      </c>
      <c r="E66" s="6">
        <v>-5.9254800000000003</v>
      </c>
      <c r="F66" s="6">
        <v>-14.4778</v>
      </c>
      <c r="G66" s="6">
        <v>-20.454799999999999</v>
      </c>
      <c r="H66" s="6">
        <v>-21.395800000000001</v>
      </c>
      <c r="I66" s="6">
        <v>-23.089200000000002</v>
      </c>
      <c r="J66" s="6">
        <v>-18.688700000000001</v>
      </c>
      <c r="K66" s="6">
        <v>-26.926600000000001</v>
      </c>
      <c r="L66" s="6">
        <v>-13.321999999999999</v>
      </c>
      <c r="M66" s="6">
        <v>-25.315799999999999</v>
      </c>
      <c r="N66" s="6">
        <v>-19.7789</v>
      </c>
      <c r="O66" s="6">
        <v>-19.111000000000001</v>
      </c>
    </row>
    <row r="67" spans="2:15" x14ac:dyDescent="0.35">
      <c r="B67" s="10">
        <v>205</v>
      </c>
      <c r="C67" s="6">
        <v>-23.379899999999999</v>
      </c>
      <c r="D67" s="6">
        <v>-6.4465599999999998</v>
      </c>
      <c r="E67" s="6">
        <v>-7.1416000000000004</v>
      </c>
      <c r="F67" s="6">
        <v>-17.892399999999999</v>
      </c>
      <c r="G67" s="6">
        <v>-25.613099999999999</v>
      </c>
      <c r="H67" s="6">
        <v>-25.886700000000001</v>
      </c>
      <c r="I67" s="6">
        <v>-27.611999999999998</v>
      </c>
      <c r="J67" s="6">
        <v>-23.5014</v>
      </c>
      <c r="K67" s="6">
        <v>-30.5945</v>
      </c>
      <c r="L67" s="6">
        <v>-16.9558</v>
      </c>
      <c r="M67" s="6">
        <v>-29.806699999999999</v>
      </c>
      <c r="N67" s="6">
        <v>-22.390499999999999</v>
      </c>
      <c r="O67" s="6">
        <v>-21.346900000000002</v>
      </c>
    </row>
    <row r="68" spans="2:15" x14ac:dyDescent="0.35">
      <c r="B68" s="10">
        <v>206</v>
      </c>
      <c r="C68" s="6">
        <v>-26.143999999999998</v>
      </c>
      <c r="D68" s="6">
        <v>-7.0335000000000001</v>
      </c>
      <c r="E68" s="6">
        <v>-8.2376799999999992</v>
      </c>
      <c r="F68" s="6">
        <v>-20.136800000000001</v>
      </c>
      <c r="G68" s="6">
        <v>-29.078399999999998</v>
      </c>
      <c r="H68" s="6">
        <v>-28.641999999999999</v>
      </c>
      <c r="I68" s="6">
        <v>-31.1433</v>
      </c>
      <c r="J68" s="6">
        <v>-27.279399999999999</v>
      </c>
      <c r="K68" s="6">
        <v>-33.953000000000003</v>
      </c>
      <c r="L68" s="6">
        <v>-18.504300000000001</v>
      </c>
      <c r="M68" s="6">
        <v>-32.561999999999998</v>
      </c>
      <c r="N68" s="6">
        <v>-24.849699999999999</v>
      </c>
      <c r="O68" s="6">
        <v>-23.872399999999999</v>
      </c>
    </row>
    <row r="69" spans="2:15" x14ac:dyDescent="0.35">
      <c r="B69" s="10">
        <v>207</v>
      </c>
      <c r="C69" s="6">
        <v>-27.402699999999999</v>
      </c>
      <c r="D69" s="6">
        <v>-7.2568099999999998</v>
      </c>
      <c r="E69" s="6">
        <v>-8.6720100000000002</v>
      </c>
      <c r="F69" s="6">
        <v>-21.3306</v>
      </c>
      <c r="G69" s="6">
        <v>-31.552199999999999</v>
      </c>
      <c r="H69" s="6">
        <v>-30.793099999999999</v>
      </c>
      <c r="I69" s="6">
        <v>-34.218200000000003</v>
      </c>
      <c r="J69" s="6">
        <v>-29.9512</v>
      </c>
      <c r="K69" s="6">
        <v>-35.868600000000001</v>
      </c>
      <c r="L69" s="6">
        <v>-20.931000000000001</v>
      </c>
      <c r="M69" s="6">
        <v>-34.713099999999997</v>
      </c>
      <c r="N69" s="6">
        <v>-25.7881</v>
      </c>
      <c r="O69" s="6">
        <v>-25.274899999999999</v>
      </c>
    </row>
    <row r="70" spans="2:15" x14ac:dyDescent="0.35">
      <c r="B70" s="10">
        <v>208</v>
      </c>
      <c r="C70" s="6">
        <v>-27.270299999999999</v>
      </c>
      <c r="D70" s="6">
        <v>-7.3374600000000001</v>
      </c>
      <c r="E70" s="6">
        <v>-9.0368700000000004</v>
      </c>
      <c r="F70" s="6">
        <v>-22.012699999999999</v>
      </c>
      <c r="G70" s="6">
        <v>-32.878799999999998</v>
      </c>
      <c r="H70" s="6">
        <v>-32.031300000000002</v>
      </c>
      <c r="I70" s="6">
        <v>-34.694200000000002</v>
      </c>
      <c r="J70" s="6">
        <v>-30.830200000000001</v>
      </c>
      <c r="K70" s="6">
        <v>-36.915500000000002</v>
      </c>
      <c r="L70" s="6">
        <v>-20.926200000000001</v>
      </c>
      <c r="M70" s="6">
        <v>-35.951300000000003</v>
      </c>
      <c r="N70" s="6">
        <v>-26.103899999999999</v>
      </c>
      <c r="O70" s="6">
        <v>-25.951799999999999</v>
      </c>
    </row>
    <row r="71" spans="2:15" x14ac:dyDescent="0.35">
      <c r="B71" s="10">
        <v>209</v>
      </c>
      <c r="C71" s="6">
        <v>-27.1846</v>
      </c>
      <c r="D71" s="6">
        <v>-7.2126999999999999</v>
      </c>
      <c r="E71" s="6">
        <v>-8.8560199999999991</v>
      </c>
      <c r="F71" s="6">
        <v>-21.870999999999999</v>
      </c>
      <c r="G71" s="6">
        <v>-32.428100000000001</v>
      </c>
      <c r="H71" s="6">
        <v>-31.910599999999999</v>
      </c>
      <c r="I71" s="6">
        <v>-35.064100000000003</v>
      </c>
      <c r="J71" s="6">
        <v>-30.7468</v>
      </c>
      <c r="K71" s="6">
        <v>-36.498199999999997</v>
      </c>
      <c r="L71" s="6">
        <v>-21.108899999999998</v>
      </c>
      <c r="M71" s="6">
        <v>-35.830599999999997</v>
      </c>
      <c r="N71" s="6">
        <v>-25.4483</v>
      </c>
      <c r="O71" s="6">
        <v>-25.639600000000002</v>
      </c>
    </row>
    <row r="72" spans="2:15" x14ac:dyDescent="0.35">
      <c r="B72" s="10">
        <v>210</v>
      </c>
      <c r="C72" s="6">
        <v>-26.395</v>
      </c>
      <c r="D72" s="6">
        <v>-7.1760400000000004</v>
      </c>
      <c r="E72" s="6">
        <v>-8.8860499999999991</v>
      </c>
      <c r="F72" s="6">
        <v>-21.029599999999999</v>
      </c>
      <c r="G72" s="6">
        <v>-32.396999999999998</v>
      </c>
      <c r="H72" s="6">
        <v>-31.2163</v>
      </c>
      <c r="I72" s="6">
        <v>-34.2654</v>
      </c>
      <c r="J72" s="6">
        <v>-30.476500000000001</v>
      </c>
      <c r="K72" s="6">
        <v>-35.669699999999999</v>
      </c>
      <c r="L72" s="6">
        <v>-20.555599999999998</v>
      </c>
      <c r="M72" s="6">
        <v>-35.136299999999999</v>
      </c>
      <c r="N72" s="6">
        <v>-24.956600000000002</v>
      </c>
      <c r="O72" s="6">
        <v>-24.742799999999999</v>
      </c>
    </row>
    <row r="73" spans="2:15" x14ac:dyDescent="0.35">
      <c r="B73" s="10">
        <v>211</v>
      </c>
      <c r="C73" s="6">
        <v>-25.690200000000001</v>
      </c>
      <c r="D73" s="6">
        <v>-7.1586699999999999</v>
      </c>
      <c r="E73" s="6">
        <v>-8.6190200000000008</v>
      </c>
      <c r="F73" s="6">
        <v>-20.840699999999998</v>
      </c>
      <c r="G73" s="6">
        <v>-31.568100000000001</v>
      </c>
      <c r="H73" s="6">
        <v>-30.8218</v>
      </c>
      <c r="I73" s="6">
        <v>-33.7348</v>
      </c>
      <c r="J73" s="6">
        <v>-29.718299999999999</v>
      </c>
      <c r="K73" s="6">
        <v>-35.462800000000001</v>
      </c>
      <c r="L73" s="6">
        <v>-20.275300000000001</v>
      </c>
      <c r="M73" s="6">
        <v>-34.741799999999998</v>
      </c>
      <c r="N73" s="6">
        <v>-24.258099999999999</v>
      </c>
      <c r="O73" s="6">
        <v>-24.416399999999999</v>
      </c>
    </row>
    <row r="74" spans="2:15" x14ac:dyDescent="0.35">
      <c r="B74" s="10">
        <v>212</v>
      </c>
      <c r="C74" s="6">
        <v>-25.026399999999999</v>
      </c>
      <c r="D74" s="6">
        <v>-6.8759800000000002</v>
      </c>
      <c r="E74" s="6">
        <v>-8.4009900000000002</v>
      </c>
      <c r="F74" s="6">
        <v>-19.7209</v>
      </c>
      <c r="G74" s="6">
        <v>-31.199300000000001</v>
      </c>
      <c r="H74" s="6">
        <v>-30.354299999999999</v>
      </c>
      <c r="I74" s="6">
        <v>-33.029800000000002</v>
      </c>
      <c r="J74" s="6">
        <v>-29.089400000000001</v>
      </c>
      <c r="K74" s="6">
        <v>-34.501399999999997</v>
      </c>
      <c r="L74" s="6">
        <v>-19.6952</v>
      </c>
      <c r="M74" s="6">
        <v>-34.274299999999997</v>
      </c>
      <c r="N74" s="6">
        <v>-23.550799999999999</v>
      </c>
      <c r="O74" s="6">
        <v>-23.799499999999998</v>
      </c>
    </row>
    <row r="75" spans="2:15" x14ac:dyDescent="0.35">
      <c r="B75" s="10">
        <v>213</v>
      </c>
      <c r="C75" s="6">
        <v>-24.910299999999999</v>
      </c>
      <c r="D75" s="6">
        <v>-6.8920599999999999</v>
      </c>
      <c r="E75" s="6">
        <v>-8.0149899999999992</v>
      </c>
      <c r="F75" s="6">
        <v>-20.1069</v>
      </c>
      <c r="G75" s="6">
        <v>-30.849699999999999</v>
      </c>
      <c r="H75" s="6">
        <v>-30.041499999999999</v>
      </c>
      <c r="I75" s="6">
        <v>-33.206800000000001</v>
      </c>
      <c r="J75" s="6">
        <v>-29.641200000000001</v>
      </c>
      <c r="K75" s="6">
        <v>-34.136099999999999</v>
      </c>
      <c r="L75" s="6">
        <v>-19.490300000000001</v>
      </c>
      <c r="M75" s="6">
        <v>-33.961500000000001</v>
      </c>
      <c r="N75" s="6">
        <v>-23.1219</v>
      </c>
      <c r="O75" s="6">
        <v>-23.536799999999999</v>
      </c>
    </row>
    <row r="76" spans="2:15" x14ac:dyDescent="0.35">
      <c r="B76" s="10">
        <v>214</v>
      </c>
      <c r="C76" s="6">
        <v>-24.4803</v>
      </c>
      <c r="D76" s="6">
        <v>-6.67835</v>
      </c>
      <c r="E76" s="6">
        <v>-8.0415200000000002</v>
      </c>
      <c r="F76" s="6">
        <v>-19.8232</v>
      </c>
      <c r="G76" s="6">
        <v>-30.880800000000001</v>
      </c>
      <c r="H76" s="6">
        <v>-30.424199999999999</v>
      </c>
      <c r="I76" s="6">
        <v>-33.270200000000003</v>
      </c>
      <c r="J76" s="6">
        <v>-29.448699999999999</v>
      </c>
      <c r="K76" s="6">
        <v>-34.1355</v>
      </c>
      <c r="L76" s="6">
        <v>-19.560300000000002</v>
      </c>
      <c r="M76" s="6">
        <v>-34.344200000000001</v>
      </c>
      <c r="N76" s="6">
        <v>-22.945799999999998</v>
      </c>
      <c r="O76" s="6">
        <v>-23.422999999999998</v>
      </c>
    </row>
    <row r="77" spans="2:15" x14ac:dyDescent="0.35">
      <c r="B77" s="10">
        <v>215</v>
      </c>
      <c r="C77" s="6">
        <v>-24.329000000000001</v>
      </c>
      <c r="D77" s="6">
        <v>-6.5762900000000002</v>
      </c>
      <c r="E77" s="6">
        <v>-8.1163000000000007</v>
      </c>
      <c r="F77" s="6">
        <v>-19.6829</v>
      </c>
      <c r="G77" s="6">
        <v>-31.336500000000001</v>
      </c>
      <c r="H77" s="6">
        <v>-30.523099999999999</v>
      </c>
      <c r="I77" s="6">
        <v>-33.074800000000003</v>
      </c>
      <c r="J77" s="6">
        <v>-29.701000000000001</v>
      </c>
      <c r="K77" s="6">
        <v>-33.853099999999998</v>
      </c>
      <c r="L77" s="6">
        <v>-19.5716</v>
      </c>
      <c r="M77" s="6">
        <v>-34.443100000000001</v>
      </c>
      <c r="N77" s="6">
        <v>-23.234999999999999</v>
      </c>
      <c r="O77" s="6">
        <v>-23.249500000000001</v>
      </c>
    </row>
    <row r="78" spans="2:15" x14ac:dyDescent="0.35">
      <c r="B78" s="10">
        <v>216</v>
      </c>
      <c r="C78" s="6">
        <v>-24.392800000000001</v>
      </c>
      <c r="D78" s="6">
        <v>-6.5017500000000004</v>
      </c>
      <c r="E78" s="6">
        <v>-8.1544500000000006</v>
      </c>
      <c r="F78" s="6">
        <v>-20.117000000000001</v>
      </c>
      <c r="G78" s="6">
        <v>-31.4297</v>
      </c>
      <c r="H78" s="6">
        <v>-30.3583</v>
      </c>
      <c r="I78" s="6">
        <v>-33.474200000000003</v>
      </c>
      <c r="J78" s="6">
        <v>-29.796099999999999</v>
      </c>
      <c r="K78" s="6">
        <v>-34.2761</v>
      </c>
      <c r="L78" s="6">
        <v>-19.4678</v>
      </c>
      <c r="M78" s="6">
        <v>-34.278300000000002</v>
      </c>
      <c r="N78" s="6">
        <v>-22.881900000000002</v>
      </c>
      <c r="O78" s="6">
        <v>-23.259399999999999</v>
      </c>
    </row>
    <row r="79" spans="2:15" x14ac:dyDescent="0.35">
      <c r="B79" s="10">
        <v>217</v>
      </c>
      <c r="C79" s="6">
        <v>-24.3324</v>
      </c>
      <c r="D79" s="6">
        <v>-6.4260599999999997</v>
      </c>
      <c r="E79" s="6">
        <v>-8.1863299999999999</v>
      </c>
      <c r="F79" s="6">
        <v>-20.064</v>
      </c>
      <c r="G79" s="6">
        <v>-31.8325</v>
      </c>
      <c r="H79" s="6">
        <v>-30.786300000000001</v>
      </c>
      <c r="I79" s="6">
        <v>-33.595399999999998</v>
      </c>
      <c r="J79" s="6">
        <v>-30.0793</v>
      </c>
      <c r="K79" s="6">
        <v>-34.112200000000001</v>
      </c>
      <c r="L79" s="6">
        <v>-19.8962</v>
      </c>
      <c r="M79" s="6">
        <v>-34.706299999999999</v>
      </c>
      <c r="N79" s="6">
        <v>-23.166499999999999</v>
      </c>
      <c r="O79" s="6">
        <v>-23.400700000000001</v>
      </c>
    </row>
    <row r="80" spans="2:15" x14ac:dyDescent="0.35">
      <c r="B80" s="10">
        <v>218</v>
      </c>
      <c r="C80" s="6">
        <v>-24.664899999999999</v>
      </c>
      <c r="D80" s="6">
        <v>-6.3383000000000003</v>
      </c>
      <c r="E80" s="6">
        <v>-7.9815699999999996</v>
      </c>
      <c r="F80" s="6">
        <v>-20.399899999999999</v>
      </c>
      <c r="G80" s="6">
        <v>-32.179600000000001</v>
      </c>
      <c r="H80" s="6">
        <v>-31.150600000000001</v>
      </c>
      <c r="I80" s="6">
        <v>-33.885100000000001</v>
      </c>
      <c r="J80" s="6">
        <v>-30.418399999999998</v>
      </c>
      <c r="K80" s="6">
        <v>-34.079000000000001</v>
      </c>
      <c r="L80" s="6">
        <v>-20.141500000000001</v>
      </c>
      <c r="M80" s="6">
        <v>-35.070599999999999</v>
      </c>
      <c r="N80" s="6">
        <v>-22.927299999999999</v>
      </c>
      <c r="O80" s="6">
        <v>-23.385300000000001</v>
      </c>
    </row>
    <row r="81" spans="2:15" x14ac:dyDescent="0.35">
      <c r="B81" s="10">
        <v>219</v>
      </c>
      <c r="C81" s="6">
        <v>-24.818200000000001</v>
      </c>
      <c r="D81" s="6">
        <v>-6.4199200000000003</v>
      </c>
      <c r="E81" s="6">
        <v>-8.2393000000000001</v>
      </c>
      <c r="F81" s="6">
        <v>-20.4998</v>
      </c>
      <c r="G81" s="6">
        <v>-32.101100000000002</v>
      </c>
      <c r="H81" s="6">
        <v>-30.9589</v>
      </c>
      <c r="I81" s="6">
        <v>-33.995699999999999</v>
      </c>
      <c r="J81" s="6">
        <v>-30.8447</v>
      </c>
      <c r="K81" s="6">
        <v>-34.290199999999999</v>
      </c>
      <c r="L81" s="6">
        <v>-20.417999999999999</v>
      </c>
      <c r="M81" s="6">
        <v>-34.878900000000002</v>
      </c>
      <c r="N81" s="6">
        <v>-22.955100000000002</v>
      </c>
      <c r="O81" s="6">
        <v>-23.533899999999999</v>
      </c>
    </row>
    <row r="82" spans="2:15" x14ac:dyDescent="0.35">
      <c r="B82" s="10">
        <v>220</v>
      </c>
      <c r="C82" s="6">
        <v>-24.955200000000001</v>
      </c>
      <c r="D82" s="6">
        <v>-6.3407200000000001</v>
      </c>
      <c r="E82" s="6">
        <v>-8.1560600000000001</v>
      </c>
      <c r="F82" s="6">
        <v>-20.6875</v>
      </c>
      <c r="G82" s="6">
        <v>-32.353099999999998</v>
      </c>
      <c r="H82" s="6">
        <v>-31.297799999999999</v>
      </c>
      <c r="I82" s="6">
        <v>-34.0593</v>
      </c>
      <c r="J82" s="6">
        <v>-30.846399999999999</v>
      </c>
      <c r="K82" s="6">
        <v>-34.2256</v>
      </c>
      <c r="L82" s="6">
        <v>-20.558299999999999</v>
      </c>
      <c r="M82" s="6">
        <v>-35.217799999999997</v>
      </c>
      <c r="N82" s="6">
        <v>-23.115100000000002</v>
      </c>
      <c r="O82" s="6">
        <v>-23.601199999999999</v>
      </c>
    </row>
    <row r="83" spans="2:15" x14ac:dyDescent="0.35">
      <c r="B83" s="10">
        <v>221</v>
      </c>
      <c r="C83" s="6">
        <v>-25.069600000000001</v>
      </c>
      <c r="D83" s="6">
        <v>-6.22262</v>
      </c>
      <c r="E83" s="6">
        <v>-8.1867199999999993</v>
      </c>
      <c r="F83" s="6">
        <v>-20.675599999999999</v>
      </c>
      <c r="G83" s="6">
        <v>-32.1312</v>
      </c>
      <c r="H83" s="6">
        <v>-31.065000000000001</v>
      </c>
      <c r="I83" s="6">
        <v>-34.0777</v>
      </c>
      <c r="J83" s="6">
        <v>-30.802499999999998</v>
      </c>
      <c r="K83" s="6">
        <v>-34.011699999999998</v>
      </c>
      <c r="L83" s="6">
        <v>-20.480899999999998</v>
      </c>
      <c r="M83" s="6">
        <v>-34.984999999999999</v>
      </c>
      <c r="N83" s="6">
        <v>-22.934699999999999</v>
      </c>
      <c r="O83" s="6">
        <v>-23.402899999999999</v>
      </c>
    </row>
    <row r="84" spans="2:15" x14ac:dyDescent="0.35">
      <c r="B84" s="10">
        <v>222</v>
      </c>
      <c r="C84" s="6">
        <v>-24.9239</v>
      </c>
      <c r="D84" s="6">
        <v>-6.0000499999999999</v>
      </c>
      <c r="E84" s="6">
        <v>-8.2808399999999995</v>
      </c>
      <c r="F84" s="6">
        <v>-20.627199999999998</v>
      </c>
      <c r="G84" s="6">
        <v>-31.833200000000001</v>
      </c>
      <c r="H84" s="6">
        <v>-30.728999999999999</v>
      </c>
      <c r="I84" s="6">
        <v>-33.729700000000001</v>
      </c>
      <c r="J84" s="6">
        <v>-30.530799999999999</v>
      </c>
      <c r="K84" s="6">
        <v>-33.782699999999998</v>
      </c>
      <c r="L84" s="6">
        <v>-20.226600000000001</v>
      </c>
      <c r="M84" s="6">
        <v>-34.649000000000001</v>
      </c>
      <c r="N84" s="6">
        <v>-22.671299999999999</v>
      </c>
      <c r="O84" s="6">
        <v>-23.372</v>
      </c>
    </row>
    <row r="85" spans="2:15" x14ac:dyDescent="0.35">
      <c r="B85" s="10">
        <v>223</v>
      </c>
      <c r="C85" s="6">
        <v>-24.6663</v>
      </c>
      <c r="D85" s="6">
        <v>-5.9803800000000003</v>
      </c>
      <c r="E85" s="6">
        <v>-8.0155200000000004</v>
      </c>
      <c r="F85" s="6">
        <v>-20.4893</v>
      </c>
      <c r="G85" s="6">
        <v>-31.269200000000001</v>
      </c>
      <c r="H85" s="6">
        <v>-30.186800000000002</v>
      </c>
      <c r="I85" s="6">
        <v>-32.944299999999998</v>
      </c>
      <c r="J85" s="6">
        <v>-29.6873</v>
      </c>
      <c r="K85" s="6">
        <v>-33.0396</v>
      </c>
      <c r="L85" s="6">
        <v>-19.821200000000001</v>
      </c>
      <c r="M85" s="6">
        <v>-34.1068</v>
      </c>
      <c r="N85" s="6">
        <v>-22.2636</v>
      </c>
      <c r="O85" s="6">
        <v>-22.934899999999999</v>
      </c>
    </row>
    <row r="86" spans="2:15" x14ac:dyDescent="0.35">
      <c r="B86" s="10">
        <v>224</v>
      </c>
      <c r="C86" s="6">
        <v>-24.249500000000001</v>
      </c>
      <c r="D86" s="6">
        <v>-5.8403799999999997</v>
      </c>
      <c r="E86" s="6">
        <v>-8.0306899999999999</v>
      </c>
      <c r="F86" s="6">
        <v>-19.851600000000001</v>
      </c>
      <c r="G86" s="6">
        <v>-30.251100000000001</v>
      </c>
      <c r="H86" s="6">
        <v>-29.1204</v>
      </c>
      <c r="I86" s="6">
        <v>-31.859100000000002</v>
      </c>
      <c r="J86" s="6">
        <v>-28.958400000000001</v>
      </c>
      <c r="K86" s="6">
        <v>-32.311500000000002</v>
      </c>
      <c r="L86" s="6">
        <v>-19.4041</v>
      </c>
      <c r="M86" s="6">
        <v>-33.040399999999998</v>
      </c>
      <c r="N86" s="6">
        <v>-21.259899999999998</v>
      </c>
      <c r="O86" s="6">
        <v>-22.155899999999999</v>
      </c>
    </row>
    <row r="87" spans="2:15" x14ac:dyDescent="0.35">
      <c r="B87" s="10">
        <v>225</v>
      </c>
      <c r="C87" s="6">
        <v>-23.389700000000001</v>
      </c>
      <c r="D87" s="6">
        <v>-5.6141300000000003</v>
      </c>
      <c r="E87" s="6">
        <v>-7.6545199999999998</v>
      </c>
      <c r="F87" s="6">
        <v>-19.1892</v>
      </c>
      <c r="G87" s="6">
        <v>-28.838899999999999</v>
      </c>
      <c r="H87" s="6">
        <v>-27.727399999999999</v>
      </c>
      <c r="I87" s="6">
        <v>-30.509699999999999</v>
      </c>
      <c r="J87" s="6">
        <v>-27.5213</v>
      </c>
      <c r="K87" s="6">
        <v>-30.870200000000001</v>
      </c>
      <c r="L87" s="6">
        <v>-18.587399999999999</v>
      </c>
      <c r="M87" s="6">
        <v>-31.647400000000001</v>
      </c>
      <c r="N87" s="6">
        <v>-20.458200000000001</v>
      </c>
      <c r="O87" s="6">
        <v>-21.410599999999999</v>
      </c>
    </row>
    <row r="88" spans="2:15" x14ac:dyDescent="0.35">
      <c r="B88" s="10">
        <v>226</v>
      </c>
      <c r="C88" s="6">
        <v>-22.458500000000001</v>
      </c>
      <c r="D88" s="6">
        <v>-5.3355100000000002</v>
      </c>
      <c r="E88" s="6">
        <v>-7.1671399999999998</v>
      </c>
      <c r="F88" s="6">
        <v>-18.0014</v>
      </c>
      <c r="G88" s="6">
        <v>-27.309100000000001</v>
      </c>
      <c r="H88" s="6">
        <v>-26.084499999999998</v>
      </c>
      <c r="I88" s="6">
        <v>-28.6174</v>
      </c>
      <c r="J88" s="6">
        <v>-25.953099999999999</v>
      </c>
      <c r="K88" s="6">
        <v>-29.2803</v>
      </c>
      <c r="L88" s="6">
        <v>-17.377199999999998</v>
      </c>
      <c r="M88" s="6">
        <v>-30.0045</v>
      </c>
      <c r="N88" s="6">
        <v>-19.209800000000001</v>
      </c>
      <c r="O88" s="6">
        <v>-20.311299999999999</v>
      </c>
    </row>
    <row r="89" spans="2:15" x14ac:dyDescent="0.35">
      <c r="B89" s="10">
        <v>227</v>
      </c>
      <c r="C89" s="6">
        <v>-21.268799999999999</v>
      </c>
      <c r="D89" s="6">
        <v>-5.1717399999999998</v>
      </c>
      <c r="E89" s="6">
        <v>-6.6989200000000002</v>
      </c>
      <c r="F89" s="6">
        <v>-16.796700000000001</v>
      </c>
      <c r="G89" s="6">
        <v>-25.098299999999998</v>
      </c>
      <c r="H89" s="6">
        <v>-24.131399999999999</v>
      </c>
      <c r="I89" s="6">
        <v>-26.3797</v>
      </c>
      <c r="J89" s="6">
        <v>-23.770499999999998</v>
      </c>
      <c r="K89" s="6">
        <v>-27.386500000000002</v>
      </c>
      <c r="L89" s="6">
        <v>-16.035599999999999</v>
      </c>
      <c r="M89" s="6">
        <v>-28.051400000000001</v>
      </c>
      <c r="N89" s="6">
        <v>-17.922899999999998</v>
      </c>
      <c r="O89" s="6">
        <v>-19.077000000000002</v>
      </c>
    </row>
    <row r="90" spans="2:15" x14ac:dyDescent="0.35">
      <c r="B90" s="10">
        <v>228</v>
      </c>
      <c r="C90" s="6">
        <v>-19.9102</v>
      </c>
      <c r="D90" s="6">
        <v>-4.95756</v>
      </c>
      <c r="E90" s="6">
        <v>-6.2682599999999997</v>
      </c>
      <c r="F90" s="6">
        <v>-15.3788</v>
      </c>
      <c r="G90" s="6">
        <v>-22.7013</v>
      </c>
      <c r="H90" s="6">
        <v>-21.986799999999999</v>
      </c>
      <c r="I90" s="6">
        <v>-24.1035</v>
      </c>
      <c r="J90" s="6">
        <v>-21.6938</v>
      </c>
      <c r="K90" s="6">
        <v>-25.4984</v>
      </c>
      <c r="L90" s="6">
        <v>-14.625400000000001</v>
      </c>
      <c r="M90" s="6">
        <v>-25.9068</v>
      </c>
      <c r="N90" s="6">
        <v>-16.5486</v>
      </c>
      <c r="O90" s="6">
        <v>-17.534099999999999</v>
      </c>
    </row>
    <row r="91" spans="2:15" x14ac:dyDescent="0.35">
      <c r="B91" s="10">
        <v>229</v>
      </c>
      <c r="C91" s="6">
        <v>-18.292300000000001</v>
      </c>
      <c r="D91" s="6">
        <v>-4.60344</v>
      </c>
      <c r="E91" s="6">
        <v>-5.6744199999999996</v>
      </c>
      <c r="F91" s="6">
        <v>-13.8202</v>
      </c>
      <c r="G91" s="6">
        <v>-20.427099999999999</v>
      </c>
      <c r="H91" s="6">
        <v>-19.643999999999998</v>
      </c>
      <c r="I91" s="6">
        <v>-21.635400000000001</v>
      </c>
      <c r="J91" s="6">
        <v>-19.220800000000001</v>
      </c>
      <c r="K91" s="6">
        <v>-23.2258</v>
      </c>
      <c r="L91" s="6">
        <v>-13.139799999999999</v>
      </c>
      <c r="M91" s="6">
        <v>-23.564</v>
      </c>
      <c r="N91" s="6">
        <v>-15.010999999999999</v>
      </c>
      <c r="O91" s="6">
        <v>-16.125699999999998</v>
      </c>
    </row>
    <row r="92" spans="2:15" x14ac:dyDescent="0.35">
      <c r="B92" s="10">
        <v>230</v>
      </c>
      <c r="C92" s="6">
        <v>-16.6617</v>
      </c>
      <c r="D92" s="6">
        <v>-4.4751300000000001</v>
      </c>
      <c r="E92" s="6">
        <v>-5.0362600000000004</v>
      </c>
      <c r="F92" s="6">
        <v>-12.2545</v>
      </c>
      <c r="G92" s="6">
        <v>-18.084499999999998</v>
      </c>
      <c r="H92" s="6">
        <v>-17.457599999999999</v>
      </c>
      <c r="I92" s="6">
        <v>-18.999199999999998</v>
      </c>
      <c r="J92" s="6">
        <v>-16.844100000000001</v>
      </c>
      <c r="K92" s="6">
        <v>-20.9315</v>
      </c>
      <c r="L92" s="6">
        <v>-11.5061</v>
      </c>
      <c r="M92" s="6">
        <v>-21.377600000000001</v>
      </c>
      <c r="N92" s="6">
        <v>-13.2742</v>
      </c>
      <c r="O92" s="6">
        <v>-14.410500000000001</v>
      </c>
    </row>
    <row r="93" spans="2:15" x14ac:dyDescent="0.35">
      <c r="B93" s="10">
        <v>231</v>
      </c>
      <c r="C93" s="6">
        <v>-15.003500000000001</v>
      </c>
      <c r="D93" s="6">
        <v>-4.1912700000000003</v>
      </c>
      <c r="E93" s="6">
        <v>-4.3857900000000001</v>
      </c>
      <c r="F93" s="6">
        <v>-10.676399999999999</v>
      </c>
      <c r="G93" s="6">
        <v>-15.798400000000001</v>
      </c>
      <c r="H93" s="6">
        <v>-15.241300000000001</v>
      </c>
      <c r="I93" s="6">
        <v>-16.647500000000001</v>
      </c>
      <c r="J93" s="6">
        <v>-14.6188</v>
      </c>
      <c r="K93" s="6">
        <v>-18.758099999999999</v>
      </c>
      <c r="L93" s="6">
        <v>-10.027799999999999</v>
      </c>
      <c r="M93" s="6">
        <v>-19.161300000000001</v>
      </c>
      <c r="N93" s="6">
        <v>-11.6717</v>
      </c>
      <c r="O93" s="6">
        <v>-13.004799999999999</v>
      </c>
    </row>
    <row r="94" spans="2:15" x14ac:dyDescent="0.35">
      <c r="B94" s="10">
        <v>232</v>
      </c>
      <c r="C94" s="6">
        <v>-13.3668</v>
      </c>
      <c r="D94" s="6">
        <v>-4.0211199999999998</v>
      </c>
      <c r="E94" s="6">
        <v>-3.8637899999999998</v>
      </c>
      <c r="F94" s="6">
        <v>-9.1747200000000007</v>
      </c>
      <c r="G94" s="6">
        <v>-13.5992</v>
      </c>
      <c r="H94" s="6">
        <v>-13.168699999999999</v>
      </c>
      <c r="I94" s="6">
        <v>-14.2479</v>
      </c>
      <c r="J94" s="6">
        <v>-12.548400000000001</v>
      </c>
      <c r="K94" s="6">
        <v>-16.569500000000001</v>
      </c>
      <c r="L94" s="6">
        <v>-8.5390200000000007</v>
      </c>
      <c r="M94" s="6">
        <v>-17.088699999999999</v>
      </c>
      <c r="N94" s="6">
        <v>-10.000400000000001</v>
      </c>
      <c r="O94" s="6">
        <v>-11.491099999999999</v>
      </c>
    </row>
    <row r="95" spans="2:15" x14ac:dyDescent="0.35">
      <c r="B95" s="10">
        <v>233</v>
      </c>
      <c r="C95" s="6">
        <v>-11.773999999999999</v>
      </c>
      <c r="D95" s="6">
        <v>-3.81229</v>
      </c>
      <c r="E95" s="6">
        <v>-3.1063700000000001</v>
      </c>
      <c r="F95" s="6">
        <v>-7.69095</v>
      </c>
      <c r="G95" s="6">
        <v>-11.666499999999999</v>
      </c>
      <c r="H95" s="6">
        <v>-11.529299999999999</v>
      </c>
      <c r="I95" s="6">
        <v>-12.410399999999999</v>
      </c>
      <c r="J95" s="6">
        <v>-10.451599999999999</v>
      </c>
      <c r="K95" s="6">
        <v>-14.656000000000001</v>
      </c>
      <c r="L95" s="6">
        <v>-7.2605599999999999</v>
      </c>
      <c r="M95" s="6">
        <v>-15.449299999999999</v>
      </c>
      <c r="N95" s="6">
        <v>-8.5119299999999996</v>
      </c>
      <c r="O95" s="6">
        <v>-10.055</v>
      </c>
    </row>
    <row r="96" spans="2:15" x14ac:dyDescent="0.35">
      <c r="B96" s="10">
        <v>234</v>
      </c>
      <c r="C96" s="6">
        <v>-10.470800000000001</v>
      </c>
      <c r="D96" s="6">
        <v>-3.5090699999999999</v>
      </c>
      <c r="E96" s="6">
        <v>-2.57884</v>
      </c>
      <c r="F96" s="6">
        <v>-6.6821200000000003</v>
      </c>
      <c r="G96" s="6">
        <v>-10.078900000000001</v>
      </c>
      <c r="H96" s="6">
        <v>-9.9332999999999991</v>
      </c>
      <c r="I96" s="6">
        <v>-10.777799999999999</v>
      </c>
      <c r="J96" s="6">
        <v>-8.9573599999999995</v>
      </c>
      <c r="K96" s="6">
        <v>-12.701000000000001</v>
      </c>
      <c r="L96" s="6">
        <v>-6.12873</v>
      </c>
      <c r="M96" s="6">
        <v>-13.853300000000001</v>
      </c>
      <c r="N96" s="6">
        <v>-7.1179899999999998</v>
      </c>
      <c r="O96" s="6">
        <v>-8.6385900000000007</v>
      </c>
    </row>
    <row r="97" spans="2:15" x14ac:dyDescent="0.35">
      <c r="B97" s="10">
        <v>235</v>
      </c>
      <c r="C97" s="6">
        <v>-9.2839700000000001</v>
      </c>
      <c r="D97" s="6">
        <v>-3.3753199999999999</v>
      </c>
      <c r="E97" s="6">
        <v>-2.2599</v>
      </c>
      <c r="F97" s="6">
        <v>-5.5708799999999998</v>
      </c>
      <c r="G97" s="6">
        <v>-8.5679400000000001</v>
      </c>
      <c r="H97" s="6">
        <v>-8.7518899999999995</v>
      </c>
      <c r="I97" s="6">
        <v>-9.2580200000000001</v>
      </c>
      <c r="J97" s="6">
        <v>-7.4986199999999998</v>
      </c>
      <c r="K97" s="6">
        <v>-11.0921</v>
      </c>
      <c r="L97" s="6">
        <v>-5.2271000000000001</v>
      </c>
      <c r="M97" s="6">
        <v>-12.671900000000001</v>
      </c>
      <c r="N97" s="6">
        <v>-5.8073399999999999</v>
      </c>
      <c r="O97" s="6">
        <v>-7.5146800000000002</v>
      </c>
    </row>
    <row r="98" spans="2:15" x14ac:dyDescent="0.35">
      <c r="B98" s="10">
        <v>236</v>
      </c>
      <c r="C98" s="6">
        <v>-8.1542200000000005</v>
      </c>
      <c r="D98" s="6">
        <v>-3.20634</v>
      </c>
      <c r="E98" s="6">
        <v>-1.73804</v>
      </c>
      <c r="F98" s="6">
        <v>-4.65611</v>
      </c>
      <c r="G98" s="6">
        <v>-7.3373699999999999</v>
      </c>
      <c r="H98" s="6">
        <v>-7.4290700000000003</v>
      </c>
      <c r="I98" s="6">
        <v>-7.9692100000000003</v>
      </c>
      <c r="J98" s="6">
        <v>-6.2730300000000003</v>
      </c>
      <c r="K98" s="6">
        <v>-9.7120300000000004</v>
      </c>
      <c r="L98" s="6">
        <v>-4.3889300000000002</v>
      </c>
      <c r="M98" s="6">
        <v>-11.3491</v>
      </c>
      <c r="N98" s="6">
        <v>-4.7121899999999997</v>
      </c>
      <c r="O98" s="6">
        <v>-6.3740500000000004</v>
      </c>
    </row>
    <row r="99" spans="2:15" x14ac:dyDescent="0.35">
      <c r="B99" s="10">
        <v>237</v>
      </c>
      <c r="C99" s="6">
        <v>-7.3544600000000004</v>
      </c>
      <c r="D99" s="6">
        <v>-2.8750399999999998</v>
      </c>
      <c r="E99" s="6">
        <v>-1.36144</v>
      </c>
      <c r="F99" s="6">
        <v>-3.9512800000000001</v>
      </c>
      <c r="G99" s="6">
        <v>-6.3011799999999996</v>
      </c>
      <c r="H99" s="6">
        <v>-6.5639700000000003</v>
      </c>
      <c r="I99" s="6">
        <v>-6.95838</v>
      </c>
      <c r="J99" s="6">
        <v>-5.23902</v>
      </c>
      <c r="K99" s="6">
        <v>-8.5743299999999998</v>
      </c>
      <c r="L99" s="6">
        <v>-3.7003599999999999</v>
      </c>
      <c r="M99" s="6">
        <v>-10.484</v>
      </c>
      <c r="N99" s="6">
        <v>-3.5967600000000002</v>
      </c>
      <c r="O99" s="6">
        <v>-5.4193699999999998</v>
      </c>
    </row>
    <row r="100" spans="2:15" x14ac:dyDescent="0.35">
      <c r="B100" s="10">
        <v>238</v>
      </c>
      <c r="C100" s="6">
        <v>-6.56297</v>
      </c>
      <c r="D100" s="6">
        <v>-2.8767</v>
      </c>
      <c r="E100" s="6">
        <v>-1.16333</v>
      </c>
      <c r="F100" s="6">
        <v>-3.3704100000000001</v>
      </c>
      <c r="G100" s="6">
        <v>-5.32517</v>
      </c>
      <c r="H100" s="6">
        <v>-5.7358399999999996</v>
      </c>
      <c r="I100" s="6">
        <v>-5.9569000000000001</v>
      </c>
      <c r="J100" s="6">
        <v>-4.3894099999999998</v>
      </c>
      <c r="K100" s="6">
        <v>-7.2894600000000001</v>
      </c>
      <c r="L100" s="6">
        <v>-3.2132700000000001</v>
      </c>
      <c r="M100" s="6">
        <v>-9.6558399999999995</v>
      </c>
      <c r="N100" s="6">
        <v>-2.8442099999999999</v>
      </c>
      <c r="O100" s="6">
        <v>-4.5920399999999999</v>
      </c>
    </row>
    <row r="101" spans="2:15" x14ac:dyDescent="0.35">
      <c r="B101" s="10">
        <v>239</v>
      </c>
      <c r="C101" s="6">
        <v>-5.9857100000000001</v>
      </c>
      <c r="D101" s="6">
        <v>-2.6946300000000001</v>
      </c>
      <c r="E101" s="6">
        <v>-0.84902</v>
      </c>
      <c r="F101" s="6">
        <v>-2.7490199999999998</v>
      </c>
      <c r="G101" s="6">
        <v>-4.6446800000000001</v>
      </c>
      <c r="H101" s="6">
        <v>-5.0624700000000002</v>
      </c>
      <c r="I101" s="6">
        <v>-5.2429899999999998</v>
      </c>
      <c r="J101" s="6">
        <v>-3.5696099999999999</v>
      </c>
      <c r="K101" s="6">
        <v>-6.4548500000000004</v>
      </c>
      <c r="L101" s="6">
        <v>-2.7449699999999999</v>
      </c>
      <c r="M101" s="6">
        <v>-8.9824699999999993</v>
      </c>
      <c r="N101" s="6">
        <v>-2.15835</v>
      </c>
      <c r="O101" s="6">
        <v>-3.98699</v>
      </c>
    </row>
    <row r="102" spans="2:15" x14ac:dyDescent="0.35">
      <c r="B102" s="10">
        <v>240</v>
      </c>
      <c r="C102" s="6">
        <v>-5.3661599999999998</v>
      </c>
      <c r="D102" s="6">
        <v>-2.5702400000000001</v>
      </c>
      <c r="E102" s="6">
        <v>-0.58582999999999996</v>
      </c>
      <c r="F102" s="6">
        <v>-2.2676500000000002</v>
      </c>
      <c r="G102" s="6">
        <v>-3.8856099999999998</v>
      </c>
      <c r="H102" s="6">
        <v>-4.3952299999999997</v>
      </c>
      <c r="I102" s="6">
        <v>-4.5632700000000002</v>
      </c>
      <c r="J102" s="6">
        <v>-2.8949400000000001</v>
      </c>
      <c r="K102" s="6">
        <v>-5.6721899999999996</v>
      </c>
      <c r="L102" s="6">
        <v>-2.2784399999999998</v>
      </c>
      <c r="M102" s="6">
        <v>-8.3152299999999997</v>
      </c>
      <c r="N102" s="6">
        <v>-1.50989</v>
      </c>
      <c r="O102" s="6">
        <v>-3.2523900000000001</v>
      </c>
    </row>
    <row r="103" spans="2:15" x14ac:dyDescent="0.35">
      <c r="B103" s="10">
        <v>241</v>
      </c>
      <c r="C103" s="6">
        <v>-4.7923099999999996</v>
      </c>
      <c r="D103" s="6">
        <v>-2.45763</v>
      </c>
      <c r="E103" s="6">
        <v>-0.41574</v>
      </c>
      <c r="F103" s="6">
        <v>-1.8766400000000001</v>
      </c>
      <c r="G103" s="6">
        <v>-3.34755</v>
      </c>
      <c r="H103" s="6">
        <v>-3.8361200000000002</v>
      </c>
      <c r="I103" s="6">
        <v>-3.9142999999999999</v>
      </c>
      <c r="J103" s="6">
        <v>-2.31671</v>
      </c>
      <c r="K103" s="6">
        <v>-5.0825699999999996</v>
      </c>
      <c r="L103" s="6">
        <v>-1.89653</v>
      </c>
      <c r="M103" s="6">
        <v>-7.7561200000000001</v>
      </c>
      <c r="N103" s="6">
        <v>-0.97123000000000004</v>
      </c>
      <c r="O103" s="6">
        <v>-2.8661599999999998</v>
      </c>
    </row>
    <row r="104" spans="2:15" x14ac:dyDescent="0.35">
      <c r="B104" s="10">
        <v>242</v>
      </c>
      <c r="C104" s="6">
        <v>-4.4435700000000002</v>
      </c>
      <c r="D104" s="6">
        <v>-2.36374</v>
      </c>
      <c r="E104" s="6">
        <v>-0.32494000000000001</v>
      </c>
      <c r="F104" s="6">
        <v>-1.5390299999999999</v>
      </c>
      <c r="G104" s="6">
        <v>-2.74776</v>
      </c>
      <c r="H104" s="6">
        <v>-3.3763899999999998</v>
      </c>
      <c r="I104" s="6">
        <v>-3.4273199999999999</v>
      </c>
      <c r="J104" s="6">
        <v>-1.8889899999999999</v>
      </c>
      <c r="K104" s="6">
        <v>-4.4526899999999996</v>
      </c>
      <c r="L104" s="6">
        <v>-1.53583</v>
      </c>
      <c r="M104" s="6">
        <v>-7.2963899999999997</v>
      </c>
      <c r="N104" s="6">
        <v>-0.61007999999999996</v>
      </c>
      <c r="O104" s="6">
        <v>-2.3811499999999999</v>
      </c>
    </row>
    <row r="105" spans="2:15" x14ac:dyDescent="0.35">
      <c r="B105" s="10">
        <v>243</v>
      </c>
      <c r="C105" s="6">
        <v>-4.0713900000000001</v>
      </c>
      <c r="D105" s="6">
        <v>-2.2763200000000001</v>
      </c>
      <c r="E105" s="6">
        <v>-8.5989999999999997E-2</v>
      </c>
      <c r="F105" s="6">
        <v>-1.28227</v>
      </c>
      <c r="G105" s="6">
        <v>-2.31012</v>
      </c>
      <c r="H105" s="6">
        <v>-3.0111500000000002</v>
      </c>
      <c r="I105" s="6">
        <v>-3.0080900000000002</v>
      </c>
      <c r="J105" s="6">
        <v>-1.5261100000000001</v>
      </c>
      <c r="K105" s="6">
        <v>-3.9330699999999998</v>
      </c>
      <c r="L105" s="6">
        <v>-1.2057</v>
      </c>
      <c r="M105" s="6">
        <v>-6.9311499999999997</v>
      </c>
      <c r="N105" s="6">
        <v>-0.14849000000000001</v>
      </c>
      <c r="O105" s="6">
        <v>-2.0886399999999998</v>
      </c>
    </row>
    <row r="106" spans="2:15" x14ac:dyDescent="0.35">
      <c r="B106" s="10">
        <v>244</v>
      </c>
      <c r="C106" s="6">
        <v>-3.79135</v>
      </c>
      <c r="D106" s="6">
        <v>-2.1642399999999999</v>
      </c>
      <c r="E106" s="6">
        <v>2.435E-2</v>
      </c>
      <c r="F106" s="6">
        <v>-0.96121000000000001</v>
      </c>
      <c r="G106" s="6">
        <v>-1.99736</v>
      </c>
      <c r="H106" s="6">
        <v>-2.6620300000000001</v>
      </c>
      <c r="I106" s="6">
        <v>-2.6688200000000002</v>
      </c>
      <c r="J106" s="6">
        <v>-1.1326099999999999</v>
      </c>
      <c r="K106" s="6">
        <v>-3.58142</v>
      </c>
      <c r="L106" s="6">
        <v>-1.0594600000000001</v>
      </c>
      <c r="M106" s="6">
        <v>-6.5820299999999996</v>
      </c>
      <c r="N106" s="6">
        <v>6.5939999999999999E-2</v>
      </c>
      <c r="O106" s="6">
        <v>-1.71044</v>
      </c>
    </row>
    <row r="107" spans="2:15" x14ac:dyDescent="0.35">
      <c r="B107" s="10">
        <v>245</v>
      </c>
      <c r="C107" s="6">
        <v>-3.5964700000000001</v>
      </c>
      <c r="D107" s="6">
        <v>-2.1129099999999998</v>
      </c>
      <c r="E107" s="6">
        <v>0.1009</v>
      </c>
      <c r="F107" s="6">
        <v>-0.77395999999999998</v>
      </c>
      <c r="G107" s="6">
        <v>-1.7370300000000001</v>
      </c>
      <c r="H107" s="6">
        <v>-2.39737</v>
      </c>
      <c r="I107" s="6">
        <v>-2.3952399999999998</v>
      </c>
      <c r="J107" s="6">
        <v>-0.88614999999999999</v>
      </c>
      <c r="K107" s="6">
        <v>-3.2562700000000002</v>
      </c>
      <c r="L107" s="6">
        <v>-0.84128999999999998</v>
      </c>
      <c r="M107" s="6">
        <v>-6.3173700000000004</v>
      </c>
      <c r="N107" s="6">
        <v>0.34627000000000002</v>
      </c>
      <c r="O107" s="6">
        <v>-1.4607300000000001</v>
      </c>
    </row>
    <row r="108" spans="2:15" x14ac:dyDescent="0.35">
      <c r="B108" s="10">
        <v>246</v>
      </c>
      <c r="C108" s="6">
        <v>-3.3255400000000002</v>
      </c>
      <c r="D108" s="6">
        <v>-2.0981800000000002</v>
      </c>
      <c r="E108" s="6">
        <v>0.16238</v>
      </c>
      <c r="F108" s="6">
        <v>-0.61865000000000003</v>
      </c>
      <c r="G108" s="6">
        <v>-1.43988</v>
      </c>
      <c r="H108" s="6">
        <v>-2.2176800000000001</v>
      </c>
      <c r="I108" s="6">
        <v>-2.0132400000000001</v>
      </c>
      <c r="J108" s="6">
        <v>-0.67820999999999998</v>
      </c>
      <c r="K108" s="6">
        <v>-2.8877700000000002</v>
      </c>
      <c r="L108" s="6">
        <v>-0.63922000000000001</v>
      </c>
      <c r="M108" s="6">
        <v>-6.1376799999999996</v>
      </c>
      <c r="N108" s="6">
        <v>0.60684000000000005</v>
      </c>
      <c r="O108" s="6">
        <v>-1.31772</v>
      </c>
    </row>
    <row r="109" spans="2:15" x14ac:dyDescent="0.35">
      <c r="B109" s="10">
        <v>247</v>
      </c>
      <c r="C109" s="6">
        <v>-3.09998</v>
      </c>
      <c r="D109" s="6">
        <v>-1.9780599999999999</v>
      </c>
      <c r="E109" s="6">
        <v>0.33267000000000002</v>
      </c>
      <c r="F109" s="6">
        <v>-0.45328000000000002</v>
      </c>
      <c r="G109" s="6">
        <v>-1.25502</v>
      </c>
      <c r="H109" s="6">
        <v>-1.9850300000000001</v>
      </c>
      <c r="I109" s="6">
        <v>-1.80881</v>
      </c>
      <c r="J109" s="6">
        <v>-0.51456999999999997</v>
      </c>
      <c r="K109" s="6">
        <v>-2.72282</v>
      </c>
      <c r="L109" s="6">
        <v>-0.53491</v>
      </c>
      <c r="M109" s="6">
        <v>-5.90503</v>
      </c>
      <c r="N109" s="6">
        <v>0.66076000000000001</v>
      </c>
      <c r="O109" s="6">
        <v>-1.09989</v>
      </c>
    </row>
    <row r="110" spans="2:15" x14ac:dyDescent="0.35">
      <c r="B110" s="10">
        <v>248</v>
      </c>
      <c r="C110" s="6">
        <v>-2.9532699999999998</v>
      </c>
      <c r="D110" s="6">
        <v>-1.89097</v>
      </c>
      <c r="E110" s="6">
        <v>0.30851000000000001</v>
      </c>
      <c r="F110" s="6">
        <v>-0.35008</v>
      </c>
      <c r="G110" s="6">
        <v>-1.08504</v>
      </c>
      <c r="H110" s="6">
        <v>-1.8348100000000001</v>
      </c>
      <c r="I110" s="6">
        <v>-1.6382000000000001</v>
      </c>
      <c r="J110" s="6">
        <v>-0.35870000000000002</v>
      </c>
      <c r="K110" s="6">
        <v>-2.5638999999999998</v>
      </c>
      <c r="L110" s="6">
        <v>-0.46464</v>
      </c>
      <c r="M110" s="6">
        <v>-5.75481</v>
      </c>
      <c r="N110" s="6">
        <v>0.76300999999999997</v>
      </c>
      <c r="O110" s="6">
        <v>-0.94698000000000004</v>
      </c>
    </row>
    <row r="111" spans="2:15" x14ac:dyDescent="0.35">
      <c r="B111" s="10">
        <v>249</v>
      </c>
      <c r="C111" s="6">
        <v>-2.87344</v>
      </c>
      <c r="D111" s="6">
        <v>-1.95078</v>
      </c>
      <c r="E111" s="6">
        <v>0.38517000000000001</v>
      </c>
      <c r="F111" s="6">
        <v>-0.28473999999999999</v>
      </c>
      <c r="G111" s="6">
        <v>-1.02162</v>
      </c>
      <c r="H111" s="6">
        <v>-1.69146</v>
      </c>
      <c r="I111" s="6">
        <v>-1.48759</v>
      </c>
      <c r="J111" s="6">
        <v>-0.19667999999999999</v>
      </c>
      <c r="K111" s="6">
        <v>-2.4742000000000002</v>
      </c>
      <c r="L111" s="6">
        <v>-0.29683999999999999</v>
      </c>
      <c r="M111" s="6">
        <v>-5.6114600000000001</v>
      </c>
      <c r="N111" s="6">
        <v>0.91232000000000002</v>
      </c>
      <c r="O111" s="6">
        <v>-0.87287000000000003</v>
      </c>
    </row>
    <row r="112" spans="2:15" x14ac:dyDescent="0.35">
      <c r="B112" s="10">
        <v>250</v>
      </c>
      <c r="C112" s="6">
        <v>-2.72925</v>
      </c>
      <c r="D112" s="6">
        <v>-1.8548899999999999</v>
      </c>
      <c r="E112" s="6">
        <v>0.4632</v>
      </c>
      <c r="F112" s="6">
        <v>-0.23896000000000001</v>
      </c>
      <c r="G112" s="6">
        <v>-0.90522999999999998</v>
      </c>
      <c r="H112" s="6">
        <v>-1.6054900000000001</v>
      </c>
      <c r="I112" s="6">
        <v>-1.3416600000000001</v>
      </c>
      <c r="J112" s="6">
        <v>-0.12817000000000001</v>
      </c>
      <c r="K112" s="6">
        <v>-2.31847</v>
      </c>
      <c r="L112" s="6">
        <v>-0.26906000000000002</v>
      </c>
      <c r="M112" s="6">
        <v>-5.5254899999999996</v>
      </c>
      <c r="N112" s="6">
        <v>0.96148999999999996</v>
      </c>
      <c r="O112" s="6">
        <v>-0.75066999999999995</v>
      </c>
    </row>
    <row r="113" spans="2:15" x14ac:dyDescent="0.35">
      <c r="B113" s="10">
        <v>251</v>
      </c>
      <c r="C113" s="6">
        <v>-2.6585800000000002</v>
      </c>
      <c r="D113" s="6">
        <v>-1.76298</v>
      </c>
      <c r="E113" s="6">
        <v>0.46654000000000001</v>
      </c>
      <c r="F113" s="6">
        <v>-0.29099999999999998</v>
      </c>
      <c r="G113" s="6">
        <v>-0.80705000000000005</v>
      </c>
      <c r="H113" s="6">
        <v>-1.4759899999999999</v>
      </c>
      <c r="I113" s="6">
        <v>-1.3114300000000001</v>
      </c>
      <c r="J113" s="6">
        <v>-1.6160000000000001E-2</v>
      </c>
      <c r="K113" s="6">
        <v>-2.1767300000000001</v>
      </c>
      <c r="L113" s="6">
        <v>-0.15295</v>
      </c>
      <c r="M113" s="6">
        <v>-5.3959900000000003</v>
      </c>
      <c r="N113" s="6">
        <v>1.1060300000000001</v>
      </c>
      <c r="O113" s="6">
        <v>-0.67244000000000004</v>
      </c>
    </row>
    <row r="114" spans="2:15" x14ac:dyDescent="0.35">
      <c r="B114" s="10">
        <v>252</v>
      </c>
      <c r="C114" s="6">
        <v>-2.6111300000000002</v>
      </c>
      <c r="D114" s="6">
        <v>-1.75274</v>
      </c>
      <c r="E114" s="6">
        <v>0.51780000000000004</v>
      </c>
      <c r="F114" s="6">
        <v>-0.19628000000000001</v>
      </c>
      <c r="G114" s="6">
        <v>-0.7077</v>
      </c>
      <c r="H114" s="6">
        <v>-1.36334</v>
      </c>
      <c r="I114" s="6">
        <v>-1.17222</v>
      </c>
      <c r="J114" s="6">
        <v>2.0910000000000002E-2</v>
      </c>
      <c r="K114" s="6">
        <v>-2.1262099999999999</v>
      </c>
      <c r="L114" s="6">
        <v>-0.14101</v>
      </c>
      <c r="M114" s="6">
        <v>-5.2833399999999999</v>
      </c>
      <c r="N114" s="6">
        <v>0.98760999999999999</v>
      </c>
      <c r="O114" s="6">
        <v>-0.64581999999999995</v>
      </c>
    </row>
    <row r="115" spans="2:15" x14ac:dyDescent="0.35">
      <c r="B115" s="10">
        <v>253</v>
      </c>
      <c r="C115" s="6">
        <v>-2.5641699999999998</v>
      </c>
      <c r="D115" s="6">
        <v>-1.73691</v>
      </c>
      <c r="E115" s="6">
        <v>0.48159999999999997</v>
      </c>
      <c r="F115" s="6">
        <v>3.2239999999999998E-2</v>
      </c>
      <c r="G115" s="6">
        <v>-0.55645999999999995</v>
      </c>
      <c r="H115" s="6">
        <v>-1.3734599999999999</v>
      </c>
      <c r="I115" s="6">
        <v>-1.13435</v>
      </c>
      <c r="J115" s="6">
        <v>7.0150000000000004E-2</v>
      </c>
      <c r="K115" s="6">
        <v>-2.07185</v>
      </c>
      <c r="L115" s="6">
        <v>-0.17101</v>
      </c>
      <c r="M115" s="6">
        <v>-5.2934599999999996</v>
      </c>
      <c r="N115" s="6">
        <v>1.12961</v>
      </c>
      <c r="O115" s="6">
        <v>-0.65885000000000005</v>
      </c>
    </row>
    <row r="116" spans="2:15" x14ac:dyDescent="0.35">
      <c r="B116" s="10">
        <v>254</v>
      </c>
      <c r="C116" s="6">
        <v>-2.42801</v>
      </c>
      <c r="D116" s="6">
        <v>-1.67815</v>
      </c>
      <c r="E116" s="6">
        <v>0.50860000000000005</v>
      </c>
      <c r="F116" s="6">
        <v>0.25026999999999999</v>
      </c>
      <c r="G116" s="6">
        <v>-0.58109</v>
      </c>
      <c r="H116" s="6">
        <v>-1.2887599999999999</v>
      </c>
      <c r="I116" s="6">
        <v>-1.0825899999999999</v>
      </c>
      <c r="J116" s="6">
        <v>2.3949999999999999E-2</v>
      </c>
      <c r="K116" s="6">
        <v>-2.0669300000000002</v>
      </c>
      <c r="L116" s="6">
        <v>-0.14484</v>
      </c>
      <c r="M116" s="6">
        <v>-5.2087599999999998</v>
      </c>
      <c r="N116" s="6">
        <v>1.1608700000000001</v>
      </c>
      <c r="O116" s="6">
        <v>-0.59665000000000001</v>
      </c>
    </row>
    <row r="117" spans="2:15" x14ac:dyDescent="0.35">
      <c r="B117" s="10">
        <v>255</v>
      </c>
      <c r="C117" s="6">
        <v>-2.4399099999999998</v>
      </c>
      <c r="D117" s="6">
        <v>-1.6702600000000001</v>
      </c>
      <c r="E117" s="6">
        <v>0.54064999999999996</v>
      </c>
      <c r="F117" s="6">
        <v>0.55445999999999995</v>
      </c>
      <c r="G117" s="6">
        <v>-0.50932999999999995</v>
      </c>
      <c r="H117" s="6">
        <v>-1.18763</v>
      </c>
      <c r="I117" s="6">
        <v>-1.0068900000000001</v>
      </c>
      <c r="J117" s="6">
        <v>-9.9600000000000001E-3</v>
      </c>
      <c r="K117" s="6">
        <v>-1.9978899999999999</v>
      </c>
      <c r="L117" s="6">
        <v>-6.4089999999999994E-2</v>
      </c>
      <c r="M117" s="6">
        <v>-5.1076300000000003</v>
      </c>
      <c r="N117" s="6">
        <v>1.2009099999999999</v>
      </c>
      <c r="O117" s="6">
        <v>-0.49875999999999998</v>
      </c>
    </row>
    <row r="118" spans="2:15" x14ac:dyDescent="0.35">
      <c r="B118" s="10">
        <v>256</v>
      </c>
      <c r="C118" s="6">
        <v>-2.3607</v>
      </c>
      <c r="D118" s="6">
        <v>-1.6488</v>
      </c>
      <c r="E118" s="6">
        <v>0.55047000000000001</v>
      </c>
      <c r="F118" s="6">
        <v>1.0676399999999999</v>
      </c>
      <c r="G118" s="6">
        <v>-0.49342999999999998</v>
      </c>
      <c r="H118" s="6">
        <v>-1.2013199999999999</v>
      </c>
      <c r="I118" s="6">
        <v>-0.96338999999999997</v>
      </c>
      <c r="J118" s="6">
        <v>-9.5750000000000002E-2</v>
      </c>
      <c r="K118" s="6">
        <v>-1.9383900000000001</v>
      </c>
      <c r="L118" s="6">
        <v>1.8400000000000001E-3</v>
      </c>
      <c r="M118" s="6">
        <v>-5.1213199999999999</v>
      </c>
      <c r="N118" s="6">
        <v>1.1505000000000001</v>
      </c>
      <c r="O118" s="6">
        <v>-0.45596999999999999</v>
      </c>
    </row>
    <row r="119" spans="2:15" x14ac:dyDescent="0.35">
      <c r="B119" s="10">
        <v>257</v>
      </c>
      <c r="C119" s="6">
        <v>-2.36043</v>
      </c>
      <c r="D119" s="6">
        <v>-1.59626</v>
      </c>
      <c r="E119" s="6">
        <v>0.53520999999999996</v>
      </c>
      <c r="F119" s="6">
        <v>1.6450899999999999</v>
      </c>
      <c r="G119" s="6">
        <v>-0.50443000000000005</v>
      </c>
      <c r="H119" s="6">
        <v>-1.1135900000000001</v>
      </c>
      <c r="I119" s="6">
        <v>-0.92791999999999997</v>
      </c>
      <c r="J119" s="6">
        <v>-0.10392</v>
      </c>
      <c r="K119" s="6">
        <v>-1.8346100000000001</v>
      </c>
      <c r="L119" s="6">
        <v>-1.2880000000000001E-2</v>
      </c>
      <c r="M119" s="6">
        <v>-5.0335900000000002</v>
      </c>
      <c r="N119" s="6">
        <v>1.1994100000000001</v>
      </c>
      <c r="O119" s="6">
        <v>-0.50131999999999999</v>
      </c>
    </row>
    <row r="120" spans="2:15" x14ac:dyDescent="0.35">
      <c r="B120" s="10">
        <v>258</v>
      </c>
      <c r="C120" s="6">
        <v>-2.29616</v>
      </c>
      <c r="D120" s="6">
        <v>-1.5930299999999999</v>
      </c>
      <c r="E120" s="6">
        <v>0.67835000000000001</v>
      </c>
      <c r="F120" s="6">
        <v>2.2951800000000002</v>
      </c>
      <c r="G120" s="6">
        <v>-0.46666999999999997</v>
      </c>
      <c r="H120" s="6">
        <v>-1.15686</v>
      </c>
      <c r="I120" s="6">
        <v>-0.85477000000000003</v>
      </c>
      <c r="J120" s="6">
        <v>-8.5599999999999999E-3</v>
      </c>
      <c r="K120" s="6">
        <v>-1.7929299999999999</v>
      </c>
      <c r="L120" s="6">
        <v>3.9199999999999999E-2</v>
      </c>
      <c r="M120" s="6">
        <v>-5.0768599999999999</v>
      </c>
      <c r="N120" s="6">
        <v>1.25318</v>
      </c>
      <c r="O120" s="6">
        <v>-0.43506</v>
      </c>
    </row>
    <row r="121" spans="2:15" x14ac:dyDescent="0.35">
      <c r="B121" s="10">
        <v>259</v>
      </c>
      <c r="C121" s="6">
        <v>-2.21096</v>
      </c>
      <c r="D121" s="6">
        <v>-1.54555</v>
      </c>
      <c r="E121" s="6">
        <v>0.64017999999999997</v>
      </c>
      <c r="F121" s="6">
        <v>2.83304</v>
      </c>
      <c r="G121" s="6">
        <v>-0.4511</v>
      </c>
      <c r="H121" s="6">
        <v>-1.0387999999999999</v>
      </c>
      <c r="I121" s="6">
        <v>-0.84218000000000004</v>
      </c>
      <c r="J121" s="6">
        <v>-3.2379999999999999E-2</v>
      </c>
      <c r="K121" s="6">
        <v>-1.8102499999999999</v>
      </c>
      <c r="L121" s="6">
        <v>9.9879999999999997E-2</v>
      </c>
      <c r="M121" s="6">
        <v>-4.9588000000000001</v>
      </c>
      <c r="N121" s="6">
        <v>1.2068300000000001</v>
      </c>
      <c r="O121" s="6">
        <v>-0.43167</v>
      </c>
    </row>
    <row r="122" spans="2:15" x14ac:dyDescent="0.35">
      <c r="B122" s="10">
        <v>260</v>
      </c>
      <c r="C122" s="6">
        <v>-2.16527</v>
      </c>
      <c r="D122" s="6">
        <v>-1.49525</v>
      </c>
      <c r="E122" s="6">
        <v>0.66827999999999999</v>
      </c>
      <c r="F122" s="6">
        <v>3.2297199999999999</v>
      </c>
      <c r="G122" s="6">
        <v>-0.40917999999999999</v>
      </c>
      <c r="H122" s="6">
        <v>-1.0075799999999999</v>
      </c>
      <c r="I122" s="6">
        <v>-0.85014000000000001</v>
      </c>
      <c r="J122" s="6">
        <v>-0.10133</v>
      </c>
      <c r="K122" s="6">
        <v>-1.75251</v>
      </c>
      <c r="L122" s="6">
        <v>3.576E-2</v>
      </c>
      <c r="M122" s="6">
        <v>-4.9275799999999998</v>
      </c>
      <c r="N122" s="6">
        <v>1.20834</v>
      </c>
      <c r="O122" s="6">
        <v>-0.43154999999999999</v>
      </c>
    </row>
  </sheetData>
  <mergeCells count="3">
    <mergeCell ref="D26:Q26"/>
    <mergeCell ref="C26:C27"/>
    <mergeCell ref="R26:R2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BD84B-EE0C-4082-85F6-8782DE7CC393}">
  <dimension ref="D5:AF56"/>
  <sheetViews>
    <sheetView workbookViewId="0">
      <selection activeCell="M56" sqref="M56"/>
    </sheetView>
  </sheetViews>
  <sheetFormatPr defaultRowHeight="14.5" x14ac:dyDescent="0.35"/>
  <cols>
    <col min="4" max="4" width="13.54296875" customWidth="1"/>
    <col min="17" max="17" width="11.08984375" customWidth="1"/>
    <col min="20" max="20" width="14.1796875" customWidth="1"/>
  </cols>
  <sheetData>
    <row r="5" spans="4:29" x14ac:dyDescent="0.35">
      <c r="D5" t="s">
        <v>38</v>
      </c>
      <c r="E5" s="16" t="s">
        <v>66</v>
      </c>
      <c r="F5" s="16"/>
      <c r="G5" s="16"/>
      <c r="H5" s="16"/>
      <c r="I5" s="16"/>
      <c r="J5" s="16"/>
      <c r="K5" s="16"/>
      <c r="L5" s="16"/>
      <c r="M5" s="16"/>
      <c r="U5" s="16" t="s">
        <v>67</v>
      </c>
      <c r="V5" s="16"/>
      <c r="W5" s="16"/>
      <c r="X5" s="16"/>
      <c r="Y5" s="16"/>
      <c r="Z5" s="16"/>
      <c r="AA5" s="16"/>
      <c r="AB5" s="16"/>
      <c r="AC5" s="16"/>
    </row>
    <row r="6" spans="4:29" x14ac:dyDescent="0.35">
      <c r="D6" s="7" t="s">
        <v>65</v>
      </c>
      <c r="E6" s="6" t="s">
        <v>40</v>
      </c>
      <c r="F6" s="6" t="s">
        <v>40</v>
      </c>
      <c r="G6" s="6" t="s">
        <v>40</v>
      </c>
      <c r="H6" s="6" t="s">
        <v>64</v>
      </c>
      <c r="I6" s="6" t="s">
        <v>64</v>
      </c>
      <c r="J6" s="6" t="s">
        <v>64</v>
      </c>
      <c r="K6" s="6" t="s">
        <v>16</v>
      </c>
      <c r="L6" s="6" t="s">
        <v>16</v>
      </c>
      <c r="M6" s="6" t="s">
        <v>16</v>
      </c>
      <c r="T6" s="7" t="s">
        <v>65</v>
      </c>
      <c r="U6" s="6" t="s">
        <v>40</v>
      </c>
      <c r="V6" s="6" t="s">
        <v>40</v>
      </c>
      <c r="W6" s="6" t="s">
        <v>40</v>
      </c>
      <c r="X6" s="6" t="s">
        <v>64</v>
      </c>
      <c r="Y6" s="6" t="s">
        <v>64</v>
      </c>
      <c r="Z6" s="6" t="s">
        <v>64</v>
      </c>
      <c r="AA6" s="6" t="s">
        <v>16</v>
      </c>
      <c r="AB6" s="6" t="s">
        <v>16</v>
      </c>
      <c r="AC6" s="6" t="s">
        <v>16</v>
      </c>
    </row>
    <row r="7" spans="4:29" x14ac:dyDescent="0.35"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</row>
    <row r="8" spans="4:29" x14ac:dyDescent="0.35">
      <c r="D8" s="6">
        <v>0.33</v>
      </c>
      <c r="E8" s="6">
        <v>5.2795899999999998</v>
      </c>
      <c r="F8" s="6">
        <v>5.2850799999999998</v>
      </c>
      <c r="G8" s="6">
        <v>5.6965599999999998</v>
      </c>
      <c r="H8" s="6">
        <v>4.0473499999999998</v>
      </c>
      <c r="I8" s="6">
        <v>5.29392</v>
      </c>
      <c r="J8" s="6">
        <v>5.7570600000000001</v>
      </c>
      <c r="K8" s="6">
        <v>5.5595800000000004</v>
      </c>
      <c r="L8" s="6">
        <v>5.9490100000000004</v>
      </c>
      <c r="M8" s="6">
        <v>5.0934299999999997</v>
      </c>
      <c r="T8" s="6">
        <v>0.33</v>
      </c>
      <c r="U8" s="6">
        <v>0.87941000000000003</v>
      </c>
      <c r="V8" s="6">
        <v>1.24803</v>
      </c>
      <c r="W8" s="6">
        <v>1.3485100000000001</v>
      </c>
      <c r="X8" s="6">
        <v>0.45383000000000001</v>
      </c>
      <c r="Y8" s="6">
        <v>0.14054</v>
      </c>
      <c r="Z8" s="6">
        <v>0.35174</v>
      </c>
      <c r="AA8" s="6">
        <v>0.55957999999999997</v>
      </c>
      <c r="AB8" s="6">
        <v>0.94901000000000002</v>
      </c>
      <c r="AC8" s="6">
        <v>1.0934299999999999</v>
      </c>
    </row>
    <row r="9" spans="4:29" x14ac:dyDescent="0.35">
      <c r="D9" s="6">
        <v>0.66</v>
      </c>
      <c r="E9" s="6">
        <v>8.0464099999999998</v>
      </c>
      <c r="F9" s="6">
        <v>7.6755300000000002</v>
      </c>
      <c r="G9" s="6">
        <v>7.4101800000000004</v>
      </c>
      <c r="H9" s="6">
        <v>7.3407099999999996</v>
      </c>
      <c r="I9" s="6">
        <v>7.84626</v>
      </c>
      <c r="J9" s="9">
        <v>11.729900000000001</v>
      </c>
      <c r="K9" s="6">
        <v>8.9807799999999993</v>
      </c>
      <c r="L9" s="6">
        <v>8.3830600000000004</v>
      </c>
      <c r="M9" s="6">
        <v>8.7146899999999992</v>
      </c>
      <c r="T9" s="6">
        <v>0.66</v>
      </c>
      <c r="U9" s="6">
        <v>1.42489</v>
      </c>
      <c r="V9" s="6">
        <v>1.9223399999999999</v>
      </c>
      <c r="W9" s="6">
        <v>1.90483</v>
      </c>
      <c r="X9" s="6">
        <v>0.74378</v>
      </c>
      <c r="Y9" s="6">
        <v>0.39361000000000002</v>
      </c>
      <c r="Z9" s="6">
        <v>0.41458</v>
      </c>
      <c r="AA9" s="6">
        <v>0.98077999999999999</v>
      </c>
      <c r="AB9" s="6">
        <v>1.38306</v>
      </c>
      <c r="AC9" s="6">
        <v>1.71469</v>
      </c>
    </row>
    <row r="10" spans="4:29" x14ac:dyDescent="0.35">
      <c r="D10" s="6">
        <v>1</v>
      </c>
      <c r="E10" s="6">
        <v>10.413320000000001</v>
      </c>
      <c r="F10" s="9">
        <v>9.0657999999999994</v>
      </c>
      <c r="G10" s="6">
        <v>10.16583</v>
      </c>
      <c r="H10" s="6">
        <v>10.338419999999999</v>
      </c>
      <c r="I10" s="6">
        <v>10.570119999999999</v>
      </c>
      <c r="J10" s="6">
        <v>12.90943</v>
      </c>
      <c r="K10" s="6">
        <v>10.507851</v>
      </c>
      <c r="L10" s="6">
        <v>12.342219999999999</v>
      </c>
      <c r="M10" s="6">
        <v>12.43984</v>
      </c>
      <c r="T10" s="6">
        <v>1</v>
      </c>
      <c r="U10" s="6">
        <v>1.8434900000000001</v>
      </c>
      <c r="V10" s="6">
        <v>2.7994300000000001</v>
      </c>
      <c r="W10" s="6">
        <v>2.5031099999999999</v>
      </c>
      <c r="X10" s="6">
        <v>0.99883999999999995</v>
      </c>
      <c r="Y10" s="6">
        <v>0.89988000000000001</v>
      </c>
      <c r="Z10" s="6">
        <v>0.89119000000000004</v>
      </c>
      <c r="AA10" s="6">
        <v>1.5078499999999999</v>
      </c>
      <c r="AB10" s="6">
        <v>2.3422399999999999</v>
      </c>
      <c r="AC10" s="6">
        <v>2.4390299999999998</v>
      </c>
    </row>
    <row r="11" spans="4:29" x14ac:dyDescent="0.35">
      <c r="D11" s="6">
        <v>3</v>
      </c>
      <c r="E11" s="6">
        <v>14.69154</v>
      </c>
      <c r="F11" s="6">
        <v>13.81354</v>
      </c>
      <c r="G11" s="6">
        <v>13.90293</v>
      </c>
      <c r="H11" s="6">
        <v>15.57432</v>
      </c>
      <c r="I11" s="6">
        <v>15.719329999999999</v>
      </c>
      <c r="J11" s="6">
        <v>15.815429999999999</v>
      </c>
      <c r="K11" s="6">
        <v>13.236037</v>
      </c>
      <c r="L11" s="6">
        <v>14.60736</v>
      </c>
      <c r="M11" s="6">
        <v>14.91812</v>
      </c>
      <c r="T11" s="6">
        <v>3</v>
      </c>
      <c r="U11" s="6">
        <v>3.2357300000000002</v>
      </c>
      <c r="V11" s="6">
        <v>3.56176</v>
      </c>
      <c r="W11" s="6">
        <v>4.0510400000000004</v>
      </c>
      <c r="X11" s="6">
        <v>1.53928</v>
      </c>
      <c r="Y11" s="6">
        <v>1.6067400000000001</v>
      </c>
      <c r="Z11" s="9">
        <v>1.6567000000000001</v>
      </c>
      <c r="AA11" s="6">
        <v>3.23603</v>
      </c>
      <c r="AB11" s="9">
        <v>4.6073000000000004</v>
      </c>
      <c r="AC11" s="6">
        <v>4.9181800000000004</v>
      </c>
    </row>
    <row r="12" spans="4:29" x14ac:dyDescent="0.35">
      <c r="D12" s="6">
        <v>5</v>
      </c>
      <c r="E12" s="6">
        <v>14.79923</v>
      </c>
      <c r="F12" s="6">
        <v>15.043380000000001</v>
      </c>
      <c r="G12" s="6">
        <v>14.19256</v>
      </c>
      <c r="H12" s="6">
        <v>16.356909999999999</v>
      </c>
      <c r="I12" s="6">
        <v>16.845949999999998</v>
      </c>
      <c r="J12" s="6">
        <v>16.436039999999998</v>
      </c>
      <c r="K12" s="6">
        <v>15.779584</v>
      </c>
      <c r="L12" s="6">
        <v>15.36102</v>
      </c>
      <c r="M12" s="6">
        <v>15.67333</v>
      </c>
      <c r="T12" s="6">
        <v>5</v>
      </c>
      <c r="U12" s="9">
        <v>4.0229999999999997</v>
      </c>
      <c r="V12" s="6">
        <v>3.33989</v>
      </c>
      <c r="W12" s="6">
        <v>4.18987</v>
      </c>
      <c r="X12" s="9">
        <v>1.7727999999999999</v>
      </c>
      <c r="Y12" s="6">
        <v>1.5025500000000001</v>
      </c>
      <c r="Z12" s="6">
        <v>2.5482100000000001</v>
      </c>
      <c r="AA12" s="6">
        <v>3.7795800000000002</v>
      </c>
      <c r="AB12" s="6">
        <v>5.3610199999999999</v>
      </c>
      <c r="AC12" s="6">
        <v>5.67333</v>
      </c>
    </row>
    <row r="13" spans="4:29" x14ac:dyDescent="0.35">
      <c r="D13" s="6">
        <v>10</v>
      </c>
      <c r="E13" s="9">
        <v>15.0578</v>
      </c>
      <c r="F13" s="6">
        <v>14.97461</v>
      </c>
      <c r="G13" s="6">
        <v>15.15279</v>
      </c>
      <c r="H13" s="6">
        <v>17.345020000000002</v>
      </c>
      <c r="I13" s="6">
        <v>17.268719999999998</v>
      </c>
      <c r="J13" s="6">
        <v>16.85022</v>
      </c>
      <c r="K13" s="6">
        <v>15.133976000000001</v>
      </c>
      <c r="L13" s="6">
        <v>15.79928</v>
      </c>
      <c r="M13" s="6">
        <v>16.35727</v>
      </c>
      <c r="T13" s="6">
        <v>10</v>
      </c>
      <c r="U13" s="6">
        <v>4.5589300000000001</v>
      </c>
      <c r="V13" s="6">
        <v>3.9142299999999999</v>
      </c>
      <c r="W13" s="6">
        <v>4.55863</v>
      </c>
      <c r="X13" s="6">
        <v>1.7987899999999999</v>
      </c>
      <c r="Y13" s="9">
        <v>1.68221</v>
      </c>
      <c r="Z13" s="6">
        <v>2.2892100000000002</v>
      </c>
      <c r="AA13" s="6">
        <v>4.1339699999999997</v>
      </c>
      <c r="AB13" s="6">
        <v>5.7992800000000004</v>
      </c>
      <c r="AC13" s="6">
        <v>6.3572699999999998</v>
      </c>
    </row>
    <row r="14" spans="4:29" x14ac:dyDescent="0.35">
      <c r="D14" s="6">
        <v>15</v>
      </c>
      <c r="E14" s="9">
        <v>14.7128</v>
      </c>
      <c r="F14" s="6">
        <v>14.97082</v>
      </c>
      <c r="G14" s="9">
        <v>14.523</v>
      </c>
      <c r="H14" s="6">
        <v>17.63261</v>
      </c>
      <c r="I14" s="6">
        <v>17.90634</v>
      </c>
      <c r="J14" s="6">
        <v>17.177140000000001</v>
      </c>
      <c r="K14" s="6">
        <v>15.197889999999999</v>
      </c>
      <c r="L14" s="6">
        <v>16.173960000000001</v>
      </c>
      <c r="M14" s="6">
        <v>16.537690000000001</v>
      </c>
      <c r="T14" s="6">
        <v>15</v>
      </c>
      <c r="U14" s="6">
        <v>4.3139200000000004</v>
      </c>
      <c r="V14" s="6">
        <v>4.9189600000000002</v>
      </c>
      <c r="W14" s="9">
        <v>4.4611000000000001</v>
      </c>
      <c r="X14" s="6">
        <v>2.0119400000000001</v>
      </c>
      <c r="Y14" s="9">
        <v>1.8563000000000001</v>
      </c>
      <c r="Z14" s="6">
        <v>2.1606399999999999</v>
      </c>
      <c r="AA14" s="6">
        <v>4.1978</v>
      </c>
      <c r="AB14" s="6">
        <v>6.1739600000000001</v>
      </c>
      <c r="AC14" s="6">
        <v>6.5376899999999996</v>
      </c>
    </row>
    <row r="15" spans="4:29" x14ac:dyDescent="0.35">
      <c r="D15" s="6">
        <v>30</v>
      </c>
      <c r="E15" s="6">
        <v>14.79739</v>
      </c>
      <c r="F15" s="6">
        <v>15.23624</v>
      </c>
      <c r="G15" s="6">
        <v>14.90265</v>
      </c>
      <c r="H15" s="6">
        <v>17.950240000000001</v>
      </c>
      <c r="I15" s="6">
        <v>18.073340000000002</v>
      </c>
      <c r="J15" s="6">
        <v>17.18102</v>
      </c>
      <c r="K15" s="6">
        <v>16.240969</v>
      </c>
      <c r="L15" s="6">
        <v>16.859850000000002</v>
      </c>
      <c r="M15" s="6">
        <v>16.545020000000001</v>
      </c>
      <c r="T15" s="6">
        <v>30</v>
      </c>
      <c r="U15" s="9">
        <v>4.6670999999999996</v>
      </c>
      <c r="V15" s="6">
        <v>5.5554100000000002</v>
      </c>
      <c r="W15" s="6">
        <v>4.4081099999999998</v>
      </c>
      <c r="X15" s="6">
        <v>2.3768600000000002</v>
      </c>
      <c r="Y15" s="6">
        <v>2.04244</v>
      </c>
      <c r="Z15" s="6">
        <v>2.5364900000000001</v>
      </c>
      <c r="AA15" s="6">
        <v>4.2409600000000003</v>
      </c>
      <c r="AB15" s="6">
        <v>5.8598499999999998</v>
      </c>
      <c r="AC15" s="6">
        <v>6.5505399999999998</v>
      </c>
    </row>
    <row r="16" spans="4:29" x14ac:dyDescent="0.35">
      <c r="D16" s="6">
        <v>45</v>
      </c>
      <c r="E16" s="6">
        <v>15.172359999999999</v>
      </c>
      <c r="F16" s="6">
        <v>15.57648</v>
      </c>
      <c r="G16" s="6">
        <v>15.03509</v>
      </c>
      <c r="H16" s="6">
        <v>17.80273</v>
      </c>
      <c r="I16" s="9">
        <v>18.033799999999999</v>
      </c>
      <c r="J16" s="6">
        <v>17.63785</v>
      </c>
      <c r="K16" s="6">
        <v>16.312949</v>
      </c>
      <c r="L16" s="6">
        <v>18.44857</v>
      </c>
      <c r="M16" s="6">
        <v>17.019659999999998</v>
      </c>
      <c r="T16" s="6">
        <v>45</v>
      </c>
      <c r="U16" s="6">
        <v>4.1875900000000001</v>
      </c>
      <c r="V16" s="6">
        <v>5.5473100000000004</v>
      </c>
      <c r="W16" s="6">
        <v>4.51173</v>
      </c>
      <c r="X16" s="6">
        <v>2.5975799999999998</v>
      </c>
      <c r="Y16" s="6">
        <v>1.9005700000000001</v>
      </c>
      <c r="Z16" s="6">
        <v>2.9266299999999998</v>
      </c>
      <c r="AA16" s="6">
        <v>4.3129400000000002</v>
      </c>
      <c r="AB16" s="6">
        <v>6.4538799999999998</v>
      </c>
      <c r="AC16" s="6">
        <v>7.01966</v>
      </c>
    </row>
    <row r="17" spans="4:32" x14ac:dyDescent="0.35">
      <c r="D17" s="6">
        <v>60</v>
      </c>
      <c r="E17" s="6">
        <v>15.326879999999999</v>
      </c>
      <c r="F17" s="6">
        <v>15.263590000000001</v>
      </c>
      <c r="G17" s="6">
        <v>14.15471</v>
      </c>
      <c r="H17" s="6">
        <v>17.854559999999999</v>
      </c>
      <c r="I17" s="6">
        <v>17.44603</v>
      </c>
      <c r="J17" s="6">
        <v>17.665489999999998</v>
      </c>
      <c r="K17" s="6">
        <v>16.685766999999998</v>
      </c>
      <c r="L17" s="6">
        <v>16.29261</v>
      </c>
      <c r="M17" s="6">
        <v>17.266480000000001</v>
      </c>
      <c r="T17" s="6">
        <v>60</v>
      </c>
      <c r="U17" s="6">
        <v>3.8385400000000001</v>
      </c>
      <c r="V17" s="6">
        <v>6.0095599999999996</v>
      </c>
      <c r="W17" s="9">
        <v>4.8352000000000004</v>
      </c>
      <c r="X17" s="6">
        <v>2.2794099999999999</v>
      </c>
      <c r="Y17" s="6">
        <v>1.88547</v>
      </c>
      <c r="Z17" s="6">
        <v>3.1697099999999998</v>
      </c>
      <c r="AA17" s="6">
        <v>4.6857600000000001</v>
      </c>
      <c r="AB17" s="6">
        <v>6.2926099999999998</v>
      </c>
      <c r="AC17" s="6">
        <v>7.2648200000000003</v>
      </c>
    </row>
    <row r="18" spans="4:32" x14ac:dyDescent="0.35">
      <c r="D18" s="6"/>
      <c r="E18" s="6"/>
      <c r="F18" s="6"/>
      <c r="G18" s="6"/>
      <c r="H18" s="6"/>
      <c r="I18" s="6"/>
      <c r="J18" s="6"/>
      <c r="K18" s="6"/>
      <c r="L18" s="6"/>
      <c r="M18" s="6"/>
    </row>
    <row r="20" spans="4:32" x14ac:dyDescent="0.35">
      <c r="D20" t="s">
        <v>41</v>
      </c>
    </row>
    <row r="21" spans="4:32" x14ac:dyDescent="0.35">
      <c r="E21" s="16" t="s">
        <v>69</v>
      </c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U21" s="16" t="s">
        <v>70</v>
      </c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</row>
    <row r="22" spans="4:32" x14ac:dyDescent="0.35">
      <c r="D22" s="7" t="s">
        <v>68</v>
      </c>
      <c r="E22" s="6" t="s">
        <v>40</v>
      </c>
      <c r="F22" s="6" t="s">
        <v>40</v>
      </c>
      <c r="G22" s="6" t="s">
        <v>40</v>
      </c>
      <c r="H22" s="6" t="s">
        <v>10</v>
      </c>
      <c r="I22" s="6" t="s">
        <v>10</v>
      </c>
      <c r="J22" s="6" t="s">
        <v>10</v>
      </c>
      <c r="K22" s="6" t="s">
        <v>22</v>
      </c>
      <c r="L22" s="6" t="s">
        <v>22</v>
      </c>
      <c r="M22" s="6" t="s">
        <v>22</v>
      </c>
      <c r="N22" s="6" t="s">
        <v>16</v>
      </c>
      <c r="O22" s="6" t="s">
        <v>16</v>
      </c>
      <c r="P22" s="6" t="s">
        <v>16</v>
      </c>
      <c r="T22" s="7" t="s">
        <v>68</v>
      </c>
      <c r="U22" s="6" t="s">
        <v>40</v>
      </c>
      <c r="V22" s="6" t="s">
        <v>40</v>
      </c>
      <c r="W22" s="6" t="s">
        <v>40</v>
      </c>
      <c r="X22" s="6" t="s">
        <v>10</v>
      </c>
      <c r="Y22" s="6" t="s">
        <v>10</v>
      </c>
      <c r="Z22" s="6" t="s">
        <v>10</v>
      </c>
      <c r="AA22" s="6" t="s">
        <v>22</v>
      </c>
      <c r="AB22" s="6" t="s">
        <v>22</v>
      </c>
      <c r="AC22" s="6" t="s">
        <v>22</v>
      </c>
      <c r="AD22" s="6" t="s">
        <v>16</v>
      </c>
      <c r="AE22" s="6" t="s">
        <v>16</v>
      </c>
      <c r="AF22" s="6" t="s">
        <v>16</v>
      </c>
    </row>
    <row r="23" spans="4:32" x14ac:dyDescent="0.35">
      <c r="D23" s="13">
        <v>0</v>
      </c>
      <c r="E23" s="6">
        <v>0</v>
      </c>
      <c r="F23" s="6">
        <v>0</v>
      </c>
      <c r="G23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</row>
    <row r="24" spans="4:32" x14ac:dyDescent="0.35">
      <c r="D24" s="12">
        <v>0.73242200000000002</v>
      </c>
      <c r="E24" s="6">
        <v>3.208402</v>
      </c>
      <c r="F24" s="6">
        <v>2.04339</v>
      </c>
      <c r="G24">
        <v>2.6524200000000002</v>
      </c>
      <c r="H24" s="6">
        <v>0</v>
      </c>
      <c r="I24" s="6">
        <v>0</v>
      </c>
      <c r="J24">
        <v>0</v>
      </c>
      <c r="K24" s="6">
        <v>0</v>
      </c>
      <c r="L24" s="6">
        <v>0</v>
      </c>
      <c r="M24">
        <v>0</v>
      </c>
      <c r="N24" s="6">
        <v>1.87202</v>
      </c>
      <c r="O24" s="6">
        <v>8.8711599999999997</v>
      </c>
      <c r="P24">
        <v>5.4258499999999996</v>
      </c>
      <c r="T24" s="12">
        <v>4.5775999999999997E-2</v>
      </c>
      <c r="U24" s="6">
        <v>76.276259999999994</v>
      </c>
      <c r="V24" s="6">
        <v>75.202929999999995</v>
      </c>
      <c r="W24">
        <v>75.568399999999997</v>
      </c>
      <c r="X24" s="6">
        <v>8.2615800000000004</v>
      </c>
      <c r="Y24" s="6">
        <v>14.87946</v>
      </c>
      <c r="Z24">
        <v>11.544370000000001</v>
      </c>
      <c r="AA24" s="6">
        <v>7.9522399999999998</v>
      </c>
      <c r="AB24" s="6">
        <v>74.421390000000002</v>
      </c>
      <c r="AC24">
        <v>41.093730000000001</v>
      </c>
      <c r="AD24" s="6">
        <v>67.647149999999996</v>
      </c>
      <c r="AE24" s="6">
        <v>77.019270000000006</v>
      </c>
      <c r="AF24">
        <v>72.169740000000004</v>
      </c>
    </row>
    <row r="25" spans="4:32" x14ac:dyDescent="0.35">
      <c r="D25" s="12">
        <v>1.464844</v>
      </c>
      <c r="E25" s="6">
        <v>10.98015</v>
      </c>
      <c r="F25" s="6">
        <v>12.493639999999999</v>
      </c>
      <c r="G25">
        <v>11.85544</v>
      </c>
      <c r="H25" s="6">
        <v>0</v>
      </c>
      <c r="I25" s="6">
        <v>0</v>
      </c>
      <c r="J25">
        <v>0</v>
      </c>
      <c r="K25" s="6">
        <v>0</v>
      </c>
      <c r="L25" s="6">
        <v>0</v>
      </c>
      <c r="M25">
        <v>0</v>
      </c>
      <c r="N25" s="6">
        <v>2.8188599999999999</v>
      </c>
      <c r="O25" s="6">
        <v>11.20388</v>
      </c>
      <c r="P25">
        <v>7.0821899999999998</v>
      </c>
      <c r="T25" s="12">
        <v>9.1552999999999995E-2</v>
      </c>
      <c r="U25" s="6">
        <v>73.28125</v>
      </c>
      <c r="V25" s="6">
        <v>76.792379999999994</v>
      </c>
      <c r="W25">
        <v>74.867239999999995</v>
      </c>
      <c r="X25" s="6">
        <v>14.21917</v>
      </c>
      <c r="Y25" s="6">
        <v>17.601680000000002</v>
      </c>
      <c r="Z25">
        <v>15.874459999999999</v>
      </c>
      <c r="AA25" s="9">
        <v>10.9359</v>
      </c>
      <c r="AB25" s="6">
        <v>82.010779999999997</v>
      </c>
      <c r="AC25">
        <v>46.368310000000001</v>
      </c>
      <c r="AD25" s="6">
        <v>75.254009999999994</v>
      </c>
      <c r="AE25" s="6">
        <v>73.502449999999996</v>
      </c>
      <c r="AF25">
        <v>74.210139999999996</v>
      </c>
    </row>
    <row r="26" spans="4:32" x14ac:dyDescent="0.35">
      <c r="D26" s="12">
        <v>2.9296880000000001</v>
      </c>
      <c r="E26" s="6">
        <v>13.92887</v>
      </c>
      <c r="F26" s="6">
        <v>18.178909999999998</v>
      </c>
      <c r="G26">
        <v>16.216049999999999</v>
      </c>
      <c r="H26" s="6">
        <v>0</v>
      </c>
      <c r="I26" s="6">
        <v>0</v>
      </c>
      <c r="J26">
        <v>0</v>
      </c>
      <c r="K26" s="6">
        <v>0</v>
      </c>
      <c r="L26" s="6">
        <v>0</v>
      </c>
      <c r="M26">
        <v>0</v>
      </c>
      <c r="N26" s="6">
        <v>9.4120799999999996</v>
      </c>
      <c r="O26" s="6">
        <v>10.26798</v>
      </c>
      <c r="P26">
        <v>9.9394200000000001</v>
      </c>
      <c r="T26" s="12">
        <v>0.18310499999999999</v>
      </c>
      <c r="U26" s="6">
        <v>77.937709999999996</v>
      </c>
      <c r="V26" s="6">
        <v>82.159090000000006</v>
      </c>
      <c r="W26">
        <v>79.867509999999996</v>
      </c>
      <c r="X26" s="6">
        <v>18.520309999999998</v>
      </c>
      <c r="Y26" s="6">
        <v>26.551819999999999</v>
      </c>
      <c r="Z26">
        <v>22.485130000000002</v>
      </c>
      <c r="AA26" s="6">
        <v>15.48874</v>
      </c>
      <c r="AB26" s="6">
        <v>84.641509999999997</v>
      </c>
      <c r="AC26">
        <v>49.951979999999999</v>
      </c>
      <c r="AD26" s="6">
        <v>76.170910000000006</v>
      </c>
      <c r="AE26" s="6">
        <v>71.742729999999995</v>
      </c>
      <c r="AF26">
        <v>73.789680000000004</v>
      </c>
    </row>
    <row r="27" spans="4:32" x14ac:dyDescent="0.35">
      <c r="D27" s="12">
        <v>5.859375</v>
      </c>
      <c r="E27" s="6">
        <v>17.197179999999999</v>
      </c>
      <c r="F27" s="6">
        <v>23.108709999999999</v>
      </c>
      <c r="G27">
        <v>20.35651</v>
      </c>
      <c r="H27" s="6">
        <v>0</v>
      </c>
      <c r="I27" s="6">
        <v>0</v>
      </c>
      <c r="J27">
        <v>0</v>
      </c>
      <c r="K27" s="6">
        <v>0</v>
      </c>
      <c r="L27" s="6">
        <v>0</v>
      </c>
      <c r="M27">
        <v>0</v>
      </c>
      <c r="N27" s="6">
        <v>22.390709999999999</v>
      </c>
      <c r="O27" s="6">
        <v>13.34604</v>
      </c>
      <c r="P27">
        <v>18.048860000000001</v>
      </c>
      <c r="T27" s="12">
        <v>0.36621100000000001</v>
      </c>
      <c r="U27" s="6">
        <v>78.134079999999997</v>
      </c>
      <c r="V27" s="6">
        <v>87.714389999999995</v>
      </c>
      <c r="W27">
        <v>82.736829999999998</v>
      </c>
      <c r="X27" s="6">
        <v>31.837540000000001</v>
      </c>
      <c r="Y27" s="6">
        <v>35.815350000000002</v>
      </c>
      <c r="Z27">
        <v>33.751269999999998</v>
      </c>
      <c r="AA27" s="6">
        <v>77.28031</v>
      </c>
      <c r="AB27" s="6">
        <v>83.728080000000006</v>
      </c>
      <c r="AC27">
        <v>80.32226</v>
      </c>
      <c r="AD27" s="6">
        <v>77.445859999999996</v>
      </c>
      <c r="AE27" s="6">
        <v>76.4084</v>
      </c>
      <c r="AF27">
        <v>76.753280000000004</v>
      </c>
    </row>
    <row r="28" spans="4:32" x14ac:dyDescent="0.35">
      <c r="D28" s="12">
        <v>11.71875</v>
      </c>
      <c r="E28" s="6">
        <v>26.03276</v>
      </c>
      <c r="F28" s="6">
        <v>36.44238</v>
      </c>
      <c r="G28">
        <v>31.55311</v>
      </c>
      <c r="H28" s="6">
        <v>0.13680999999999999</v>
      </c>
      <c r="I28" s="6">
        <v>0.29377999999999999</v>
      </c>
      <c r="J28">
        <v>0</v>
      </c>
      <c r="K28" s="6">
        <v>14.57488</v>
      </c>
      <c r="L28" s="6">
        <v>0</v>
      </c>
      <c r="M28">
        <v>5.3610499999999996</v>
      </c>
      <c r="N28" s="6">
        <v>27.601479999999999</v>
      </c>
      <c r="O28" s="6">
        <v>23.249870000000001</v>
      </c>
      <c r="P28">
        <v>25.682510000000001</v>
      </c>
      <c r="T28" s="12">
        <v>0.73242200000000002</v>
      </c>
      <c r="U28" s="6">
        <v>80.558790000000002</v>
      </c>
      <c r="V28" s="6">
        <v>85.062809999999999</v>
      </c>
      <c r="W28">
        <v>82.623649999999998</v>
      </c>
      <c r="X28" s="6">
        <v>31.014859999999999</v>
      </c>
      <c r="Y28" s="6">
        <v>47.66807</v>
      </c>
      <c r="Z28">
        <v>39.45252</v>
      </c>
      <c r="AA28" s="6">
        <v>79.734229999999997</v>
      </c>
      <c r="AB28" s="6">
        <v>84.487679999999997</v>
      </c>
      <c r="AC28">
        <v>81.925389999999993</v>
      </c>
      <c r="AD28" s="6">
        <v>78.271739999999994</v>
      </c>
      <c r="AE28" s="6">
        <v>81.539280000000005</v>
      </c>
      <c r="AF28">
        <v>79.724930000000001</v>
      </c>
    </row>
    <row r="29" spans="4:32" x14ac:dyDescent="0.35">
      <c r="D29" s="12">
        <v>23.4375</v>
      </c>
      <c r="E29" s="6">
        <v>34.861460000000001</v>
      </c>
      <c r="F29" s="6">
        <v>46.066850000000002</v>
      </c>
      <c r="G29">
        <v>40.872880000000002</v>
      </c>
      <c r="H29" s="6">
        <v>1.5242199999999999</v>
      </c>
      <c r="I29" s="6">
        <v>1.0188200000000001</v>
      </c>
      <c r="J29">
        <v>0.51454</v>
      </c>
      <c r="K29" s="6">
        <v>20.340109999999999</v>
      </c>
      <c r="L29" s="6">
        <v>17.85913</v>
      </c>
      <c r="M29">
        <v>19.292539999999999</v>
      </c>
      <c r="N29" s="6">
        <v>39.375770000000003</v>
      </c>
      <c r="O29" s="6">
        <v>25.661349999999999</v>
      </c>
      <c r="P29">
        <v>32.847029999999997</v>
      </c>
      <c r="T29" s="12">
        <v>1.464844</v>
      </c>
      <c r="U29" s="6">
        <v>95.305760000000006</v>
      </c>
      <c r="V29" s="6">
        <v>85.646850000000001</v>
      </c>
      <c r="W29">
        <v>90.271829999999994</v>
      </c>
      <c r="X29" s="6">
        <v>38.699179999999998</v>
      </c>
      <c r="Y29" s="6">
        <v>56.617789999999999</v>
      </c>
      <c r="Z29">
        <v>47.550780000000003</v>
      </c>
      <c r="AA29" s="6">
        <v>80.349630000000005</v>
      </c>
      <c r="AB29" s="6">
        <v>85.251429999999999</v>
      </c>
      <c r="AC29">
        <v>82.613410000000002</v>
      </c>
      <c r="AD29" s="6">
        <v>77.662639999999996</v>
      </c>
      <c r="AE29" s="6">
        <v>79.432040000000001</v>
      </c>
      <c r="AF29">
        <v>78.369829999999993</v>
      </c>
    </row>
    <row r="30" spans="4:32" x14ac:dyDescent="0.35">
      <c r="D30" s="12">
        <v>46.875</v>
      </c>
      <c r="E30" s="6">
        <v>46.544220000000003</v>
      </c>
      <c r="F30" s="6">
        <v>57.235819999999997</v>
      </c>
      <c r="G30">
        <v>52.416609999999999</v>
      </c>
      <c r="H30" s="6">
        <v>2.3882500000000002</v>
      </c>
      <c r="I30" s="6">
        <v>2.69801</v>
      </c>
      <c r="J30">
        <v>1.3626199999999999</v>
      </c>
      <c r="K30" s="6">
        <v>24.309439999999999</v>
      </c>
      <c r="L30" s="6">
        <v>17.466159999999999</v>
      </c>
      <c r="M30">
        <v>21.098780000000001</v>
      </c>
      <c r="N30" s="6">
        <v>38.81062</v>
      </c>
      <c r="O30" s="6">
        <v>25.65672</v>
      </c>
      <c r="P30">
        <v>32.559260000000002</v>
      </c>
      <c r="T30" s="12">
        <v>2.9296880000000001</v>
      </c>
      <c r="U30" s="6">
        <v>88.869389999999996</v>
      </c>
      <c r="V30" s="6">
        <v>86.817310000000006</v>
      </c>
      <c r="W30">
        <v>87.644834000000003</v>
      </c>
      <c r="X30" s="6">
        <v>53.373939999999997</v>
      </c>
      <c r="Y30" s="6">
        <v>59.944290000000002</v>
      </c>
      <c r="Z30">
        <v>56.53107</v>
      </c>
      <c r="AA30" s="6">
        <v>82.611260000000001</v>
      </c>
      <c r="AB30" s="6">
        <v>86.726489999999998</v>
      </c>
      <c r="AC30">
        <v>84.477530000000002</v>
      </c>
      <c r="AD30" s="6">
        <v>78.453940000000003</v>
      </c>
      <c r="AE30" s="6">
        <v>78.475520000000003</v>
      </c>
      <c r="AF30">
        <v>78.287490000000005</v>
      </c>
    </row>
    <row r="31" spans="4:32" x14ac:dyDescent="0.35">
      <c r="D31" s="12">
        <v>93.75</v>
      </c>
      <c r="E31" s="6">
        <v>59.734029999999997</v>
      </c>
      <c r="F31" s="6">
        <v>62.133949999999999</v>
      </c>
      <c r="G31">
        <v>61.549480000000003</v>
      </c>
      <c r="H31" s="6">
        <v>3.6006300000000002</v>
      </c>
      <c r="I31" s="6">
        <v>6.9976599999999998</v>
      </c>
      <c r="J31">
        <v>3.53417</v>
      </c>
      <c r="K31" s="6">
        <v>27.364090000000001</v>
      </c>
      <c r="L31" s="6">
        <v>28.89817</v>
      </c>
      <c r="M31">
        <v>28.415279999999999</v>
      </c>
      <c r="N31" s="6">
        <v>51.25732</v>
      </c>
      <c r="O31" s="6">
        <v>30.04195</v>
      </c>
      <c r="P31">
        <v>41.060229999999997</v>
      </c>
      <c r="T31" s="12">
        <v>5.859375</v>
      </c>
      <c r="U31" s="6">
        <v>82.700469999999996</v>
      </c>
      <c r="V31" s="6">
        <v>87.039879999999997</v>
      </c>
      <c r="W31">
        <v>84.678370000000001</v>
      </c>
      <c r="X31" s="6">
        <v>63.083550000000002</v>
      </c>
      <c r="Y31" s="6">
        <v>64.578559999999996</v>
      </c>
      <c r="Z31">
        <v>63.680438000000002</v>
      </c>
      <c r="AA31" s="6">
        <v>83.119020000000006</v>
      </c>
      <c r="AB31" s="6">
        <v>83.995710000000003</v>
      </c>
      <c r="AC31">
        <v>83.368530000000007</v>
      </c>
      <c r="AD31" s="6">
        <v>81.632840000000002</v>
      </c>
      <c r="AE31" s="6">
        <v>82.458309999999997</v>
      </c>
      <c r="AF31">
        <v>81.860159999999993</v>
      </c>
    </row>
    <row r="32" spans="4:32" x14ac:dyDescent="0.35">
      <c r="D32" s="12">
        <v>187.5</v>
      </c>
      <c r="E32" s="6">
        <v>68.067490000000006</v>
      </c>
      <c r="F32" s="6">
        <v>73.973039999999997</v>
      </c>
      <c r="G32">
        <v>71.737639999999999</v>
      </c>
      <c r="H32" s="6">
        <v>15.46561</v>
      </c>
      <c r="I32" s="6">
        <v>21.889189999999999</v>
      </c>
      <c r="J32">
        <v>18.866060000000001</v>
      </c>
      <c r="K32" s="6">
        <v>34.412260000000003</v>
      </c>
      <c r="L32" s="6">
        <v>43.845970000000001</v>
      </c>
      <c r="M32">
        <v>39.524349999999998</v>
      </c>
      <c r="N32" s="6">
        <v>56.088369999999998</v>
      </c>
      <c r="O32" s="6">
        <v>43.084719999999997</v>
      </c>
      <c r="P32">
        <v>50.087409999999998</v>
      </c>
      <c r="T32" s="12">
        <v>11.71875</v>
      </c>
      <c r="U32" s="6">
        <v>83.545379999999994</v>
      </c>
      <c r="V32" s="6">
        <v>84.850160000000002</v>
      </c>
      <c r="W32">
        <v>84.007490000000004</v>
      </c>
      <c r="X32" s="6">
        <v>67.833979999999997</v>
      </c>
      <c r="Y32" s="6">
        <v>67.517080000000007</v>
      </c>
      <c r="Z32">
        <v>67.522589999999994</v>
      </c>
      <c r="AA32" s="6">
        <v>84.624420000000001</v>
      </c>
      <c r="AB32" s="6">
        <v>84.209320000000005</v>
      </c>
      <c r="AC32">
        <v>84.226089999999999</v>
      </c>
      <c r="AD32" s="6">
        <v>80.630629999999996</v>
      </c>
      <c r="AE32" s="6">
        <v>84.131749999999997</v>
      </c>
      <c r="AF32">
        <v>82.195009999999996</v>
      </c>
    </row>
    <row r="33" spans="4:32" x14ac:dyDescent="0.35">
      <c r="D33" s="12">
        <v>375</v>
      </c>
      <c r="E33" s="6">
        <v>82.791899999999998</v>
      </c>
      <c r="F33" s="6">
        <v>91.324860000000001</v>
      </c>
      <c r="G33">
        <v>87.937749999999994</v>
      </c>
      <c r="H33" s="6">
        <v>39.469520000000003</v>
      </c>
      <c r="I33" s="6">
        <v>44.947809999999997</v>
      </c>
      <c r="J33">
        <v>42.635010000000001</v>
      </c>
      <c r="K33" s="6">
        <v>52.634979999999999</v>
      </c>
      <c r="L33" s="6">
        <v>50.65157</v>
      </c>
      <c r="M33">
        <v>52.164920000000002</v>
      </c>
      <c r="N33" s="6">
        <v>65.924199999999999</v>
      </c>
      <c r="O33" s="6">
        <v>59.201540000000001</v>
      </c>
      <c r="P33">
        <v>63.194809999999997</v>
      </c>
      <c r="T33" s="12">
        <v>23.4375</v>
      </c>
      <c r="U33" s="6">
        <v>85.090369999999993</v>
      </c>
      <c r="V33" s="6">
        <v>85.41328</v>
      </c>
      <c r="W33">
        <v>85.059160000000006</v>
      </c>
      <c r="X33" s="6">
        <v>60.927370000000003</v>
      </c>
      <c r="Y33" s="6">
        <v>72.015820000000005</v>
      </c>
      <c r="Z33">
        <v>66.321370000000002</v>
      </c>
      <c r="AA33" s="6">
        <v>85.798490000000001</v>
      </c>
      <c r="AB33" s="6">
        <v>85.744510000000005</v>
      </c>
      <c r="AC33">
        <v>85.577659999999995</v>
      </c>
      <c r="AD33" s="6">
        <v>79.974739999999997</v>
      </c>
      <c r="AE33" s="6">
        <v>82.851969999999994</v>
      </c>
      <c r="AF33">
        <v>81.229370000000003</v>
      </c>
    </row>
    <row r="34" spans="4:32" x14ac:dyDescent="0.35">
      <c r="D34" s="12">
        <v>750</v>
      </c>
      <c r="E34" s="6">
        <v>87.718959999999996</v>
      </c>
      <c r="F34" s="6">
        <v>94.143219999999999</v>
      </c>
      <c r="G34">
        <v>91.849580000000003</v>
      </c>
      <c r="H34" s="6">
        <v>59.324129999999997</v>
      </c>
      <c r="I34" s="6">
        <v>66.118369999999999</v>
      </c>
      <c r="J34">
        <v>63.354790000000001</v>
      </c>
      <c r="K34" s="6">
        <v>64.271029999999996</v>
      </c>
      <c r="L34" s="6">
        <v>66.510909999999996</v>
      </c>
      <c r="M34">
        <v>66.051469999999995</v>
      </c>
      <c r="N34" s="6">
        <v>75.336839999999995</v>
      </c>
      <c r="O34" s="6">
        <v>69.694969999999998</v>
      </c>
      <c r="P34">
        <v>73.248379999999997</v>
      </c>
      <c r="T34" s="12">
        <v>46.875</v>
      </c>
      <c r="U34" s="6">
        <v>83.997290000000007</v>
      </c>
      <c r="V34" s="6">
        <v>85.184309999999996</v>
      </c>
      <c r="W34">
        <v>84.399630000000002</v>
      </c>
      <c r="X34" s="6">
        <v>65.447130000000001</v>
      </c>
      <c r="Y34" s="6">
        <v>76.408479999999997</v>
      </c>
      <c r="Z34">
        <v>70.767510000000001</v>
      </c>
      <c r="AA34" s="6">
        <v>84.762780000000006</v>
      </c>
      <c r="AB34" s="6">
        <v>86.351020000000005</v>
      </c>
      <c r="AC34">
        <v>85.363550000000004</v>
      </c>
      <c r="AD34" s="6">
        <v>83.764709999999994</v>
      </c>
      <c r="AE34" s="6">
        <v>82.602590000000006</v>
      </c>
      <c r="AF34">
        <v>82.995660000000001</v>
      </c>
    </row>
    <row r="35" spans="4:32" x14ac:dyDescent="0.35">
      <c r="D35" s="12">
        <v>1500</v>
      </c>
      <c r="E35" s="6">
        <v>92.626080000000002</v>
      </c>
      <c r="F35" s="6">
        <v>96.368380000000002</v>
      </c>
      <c r="G35">
        <v>95.451740000000001</v>
      </c>
      <c r="H35" s="6">
        <v>75.45814</v>
      </c>
      <c r="I35" s="6">
        <v>78.219650000000001</v>
      </c>
      <c r="J35">
        <v>77.615039999999993</v>
      </c>
      <c r="K35" s="6">
        <v>80.950370000000007</v>
      </c>
      <c r="L35" s="6">
        <v>84.315650000000005</v>
      </c>
      <c r="M35">
        <v>83.467680000000001</v>
      </c>
      <c r="N35" s="6">
        <v>83.404510000000002</v>
      </c>
      <c r="O35" s="6">
        <v>77.282110000000003</v>
      </c>
      <c r="P35">
        <v>81.154849999999996</v>
      </c>
      <c r="T35" s="12">
        <v>93.75</v>
      </c>
      <c r="U35" s="6">
        <v>84.931830000000005</v>
      </c>
      <c r="V35" s="6">
        <v>87.021910000000005</v>
      </c>
      <c r="W35">
        <v>85.782570000000007</v>
      </c>
      <c r="X35" s="6">
        <v>73.26146</v>
      </c>
      <c r="Y35" s="6">
        <v>77.849950000000007</v>
      </c>
      <c r="Z35">
        <v>75.384950000000003</v>
      </c>
      <c r="AA35" s="6">
        <v>86.489630000000005</v>
      </c>
      <c r="AB35" s="6">
        <v>87.714879999999994</v>
      </c>
      <c r="AC35">
        <v>86.905410000000003</v>
      </c>
      <c r="AD35" s="6">
        <v>83.717640000000003</v>
      </c>
      <c r="AE35" s="6">
        <v>81.659289999999999</v>
      </c>
      <c r="AF35">
        <v>82.501589999999993</v>
      </c>
    </row>
    <row r="36" spans="4:32" x14ac:dyDescent="0.35">
      <c r="D36" s="12">
        <v>3000</v>
      </c>
      <c r="E36" s="6">
        <v>94.756270000000001</v>
      </c>
      <c r="F36" s="6">
        <v>98.358840000000001</v>
      </c>
      <c r="G36">
        <v>97.532880000000006</v>
      </c>
      <c r="H36" s="6">
        <v>77.818719999999999</v>
      </c>
      <c r="I36" s="6">
        <v>84.309849999999997</v>
      </c>
      <c r="J36">
        <v>81.883110000000002</v>
      </c>
      <c r="K36" s="6">
        <v>88.866460000000004</v>
      </c>
      <c r="L36" s="6">
        <v>93.616910000000004</v>
      </c>
      <c r="M36">
        <v>92.163309999999996</v>
      </c>
      <c r="N36" s="6">
        <v>85.021109999999993</v>
      </c>
      <c r="O36" s="6">
        <v>77.683210000000003</v>
      </c>
      <c r="P36">
        <v>82.17389</v>
      </c>
      <c r="T36" s="12">
        <v>187.5</v>
      </c>
      <c r="U36" s="6">
        <v>89.839079999999996</v>
      </c>
      <c r="V36" s="6">
        <v>90.874759999999995</v>
      </c>
      <c r="W36">
        <v>90.152720000000002</v>
      </c>
      <c r="X36" s="6">
        <v>63.164369999999998</v>
      </c>
      <c r="Y36" s="6">
        <v>79.286050000000003</v>
      </c>
      <c r="Z36">
        <v>71.064239999999998</v>
      </c>
      <c r="AA36" s="6">
        <v>89.846509999999995</v>
      </c>
      <c r="AB36" s="6">
        <v>88.749120000000005</v>
      </c>
      <c r="AC36">
        <v>89.096010000000007</v>
      </c>
      <c r="AD36" s="6">
        <v>85.458979999999997</v>
      </c>
      <c r="AE36" s="6">
        <v>85.183620000000005</v>
      </c>
      <c r="AF36">
        <v>85.128479999999996</v>
      </c>
    </row>
    <row r="41" spans="4:32" x14ac:dyDescent="0.35">
      <c r="E41" s="16" t="s">
        <v>69</v>
      </c>
      <c r="F41" s="16"/>
      <c r="G41" s="16"/>
      <c r="H41" s="16"/>
      <c r="I41" s="16"/>
      <c r="J41" s="16"/>
      <c r="K41" s="16"/>
      <c r="L41" s="16"/>
      <c r="M41" s="16"/>
      <c r="T41" t="s">
        <v>62</v>
      </c>
      <c r="U41" s="16" t="s">
        <v>70</v>
      </c>
      <c r="V41" s="16"/>
      <c r="W41" s="16"/>
      <c r="X41" s="16"/>
      <c r="Y41" s="16"/>
      <c r="Z41" s="16"/>
      <c r="AA41" s="16"/>
      <c r="AB41" s="16"/>
      <c r="AC41" s="16"/>
    </row>
    <row r="42" spans="4:32" x14ac:dyDescent="0.35">
      <c r="D42" s="7" t="s">
        <v>68</v>
      </c>
      <c r="E42" s="6" t="s">
        <v>40</v>
      </c>
      <c r="F42" s="6" t="s">
        <v>40</v>
      </c>
      <c r="G42" s="6" t="s">
        <v>40</v>
      </c>
      <c r="H42" s="6" t="s">
        <v>10</v>
      </c>
      <c r="I42" s="6" t="s">
        <v>10</v>
      </c>
      <c r="J42" s="6" t="s">
        <v>10</v>
      </c>
      <c r="K42" s="6"/>
      <c r="L42" s="6" t="s">
        <v>7</v>
      </c>
      <c r="M42" s="6"/>
      <c r="T42" s="7" t="s">
        <v>68</v>
      </c>
      <c r="U42" s="6" t="s">
        <v>40</v>
      </c>
      <c r="V42" s="6" t="s">
        <v>40</v>
      </c>
      <c r="W42" s="6" t="s">
        <v>40</v>
      </c>
      <c r="X42" s="6" t="s">
        <v>10</v>
      </c>
      <c r="Y42" s="6" t="s">
        <v>10</v>
      </c>
      <c r="Z42" s="6" t="s">
        <v>10</v>
      </c>
      <c r="AA42" s="6" t="s">
        <v>7</v>
      </c>
      <c r="AB42" s="6" t="s">
        <v>7</v>
      </c>
      <c r="AC42" s="6" t="s">
        <v>7</v>
      </c>
    </row>
    <row r="43" spans="4:32" x14ac:dyDescent="0.35">
      <c r="D43" s="6">
        <v>0</v>
      </c>
      <c r="E43" s="6">
        <v>0</v>
      </c>
      <c r="F43" s="6">
        <v>0</v>
      </c>
      <c r="G43">
        <v>0</v>
      </c>
      <c r="H43" s="6">
        <v>0</v>
      </c>
      <c r="I43" s="6">
        <v>0</v>
      </c>
      <c r="J43" s="6">
        <v>0</v>
      </c>
      <c r="K43" s="6">
        <f>(L43+M43)/2.01</f>
        <v>0</v>
      </c>
      <c r="L43" s="6">
        <v>0</v>
      </c>
      <c r="M43" s="6">
        <v>0</v>
      </c>
      <c r="T43" s="12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</row>
    <row r="44" spans="4:32" x14ac:dyDescent="0.35">
      <c r="D44" s="6">
        <v>0.73242200000000002</v>
      </c>
      <c r="E44" s="6">
        <v>3.208402</v>
      </c>
      <c r="F44" s="6">
        <v>2.04339</v>
      </c>
      <c r="G44">
        <v>2.6524200000000002</v>
      </c>
      <c r="H44" s="6">
        <v>0</v>
      </c>
      <c r="I44" s="6">
        <v>0</v>
      </c>
      <c r="J44">
        <v>0</v>
      </c>
      <c r="K44" s="6">
        <f t="shared" ref="K44:K48" si="0">(L44+M44)/2.01</f>
        <v>0</v>
      </c>
      <c r="L44" s="6">
        <v>0</v>
      </c>
      <c r="M44" s="6">
        <v>0</v>
      </c>
      <c r="T44" s="12">
        <v>4.5775999999999997E-2</v>
      </c>
      <c r="U44" s="6">
        <v>76.276259999999994</v>
      </c>
      <c r="V44" s="6">
        <v>75.202929999999995</v>
      </c>
      <c r="W44">
        <v>75.568399999999997</v>
      </c>
      <c r="X44" s="6">
        <v>8.2615800000000004</v>
      </c>
      <c r="Y44" s="6">
        <v>14.87946</v>
      </c>
      <c r="Z44">
        <v>11.544370000000001</v>
      </c>
      <c r="AA44" s="6">
        <v>43.86956</v>
      </c>
      <c r="AB44" s="6">
        <v>10.22954</v>
      </c>
      <c r="AC44">
        <v>28.93045</v>
      </c>
    </row>
    <row r="45" spans="4:32" x14ac:dyDescent="0.35">
      <c r="D45" s="6">
        <v>1.464844</v>
      </c>
      <c r="E45" s="6">
        <v>10.98015</v>
      </c>
      <c r="F45" s="6">
        <v>12.493639999999999</v>
      </c>
      <c r="G45">
        <v>11.85544</v>
      </c>
      <c r="H45" s="6">
        <v>0</v>
      </c>
      <c r="I45" s="6">
        <v>0</v>
      </c>
      <c r="J45">
        <v>0</v>
      </c>
      <c r="K45" s="6">
        <f t="shared" si="0"/>
        <v>0</v>
      </c>
      <c r="L45" s="6">
        <v>0</v>
      </c>
      <c r="M45" s="6">
        <v>0</v>
      </c>
      <c r="T45" s="12">
        <v>9.1552999999999995E-2</v>
      </c>
      <c r="U45" s="6">
        <v>73.28125</v>
      </c>
      <c r="V45" s="6">
        <v>76.792379999999994</v>
      </c>
      <c r="W45">
        <v>74.867239999999995</v>
      </c>
      <c r="X45" s="6">
        <v>14.21917</v>
      </c>
      <c r="Y45" s="6">
        <v>17.601680000000002</v>
      </c>
      <c r="Z45">
        <v>15.874459999999999</v>
      </c>
      <c r="AA45" s="6">
        <v>57.053570000000001</v>
      </c>
      <c r="AB45" s="6">
        <v>19.05237</v>
      </c>
      <c r="AC45">
        <v>40.698360000000001</v>
      </c>
    </row>
    <row r="46" spans="4:32" x14ac:dyDescent="0.35">
      <c r="D46" s="6">
        <v>2.9296880000000001</v>
      </c>
      <c r="E46" s="6">
        <v>13.92887</v>
      </c>
      <c r="F46" s="6">
        <v>18.178909999999998</v>
      </c>
      <c r="G46">
        <v>16.216049999999999</v>
      </c>
      <c r="H46" s="6">
        <v>0</v>
      </c>
      <c r="I46" s="6">
        <v>0</v>
      </c>
      <c r="J46">
        <v>0</v>
      </c>
      <c r="K46" s="6">
        <f t="shared" si="0"/>
        <v>0</v>
      </c>
      <c r="L46" s="6">
        <v>0</v>
      </c>
      <c r="M46" s="6">
        <v>0</v>
      </c>
      <c r="T46" s="12">
        <v>0.18310499999999999</v>
      </c>
      <c r="U46" s="6">
        <v>77.937709999999996</v>
      </c>
      <c r="V46" s="6">
        <v>82.159090000000006</v>
      </c>
      <c r="W46">
        <v>79.867509999999996</v>
      </c>
      <c r="X46" s="6">
        <v>18.520309999999998</v>
      </c>
      <c r="Y46" s="6">
        <v>26.551819999999999</v>
      </c>
      <c r="Z46">
        <v>22.485130000000002</v>
      </c>
      <c r="AA46" s="6">
        <v>59.097259999999999</v>
      </c>
      <c r="AB46" s="6">
        <v>55.129480000000001</v>
      </c>
      <c r="AC46">
        <v>61.08381</v>
      </c>
    </row>
    <row r="47" spans="4:32" x14ac:dyDescent="0.35">
      <c r="D47" s="6">
        <v>5.859375</v>
      </c>
      <c r="E47" s="6">
        <v>17.197179999999999</v>
      </c>
      <c r="F47" s="6">
        <v>23.108709999999999</v>
      </c>
      <c r="G47">
        <v>20.35651</v>
      </c>
      <c r="H47" s="6">
        <v>0</v>
      </c>
      <c r="I47" s="6">
        <v>0</v>
      </c>
      <c r="J47">
        <v>0</v>
      </c>
      <c r="K47" s="6">
        <f t="shared" si="0"/>
        <v>0</v>
      </c>
      <c r="L47" s="6">
        <v>0</v>
      </c>
      <c r="M47" s="6">
        <v>0</v>
      </c>
      <c r="T47" s="12">
        <v>0.36621100000000001</v>
      </c>
      <c r="U47" s="6">
        <v>78.134079999999997</v>
      </c>
      <c r="V47" s="6">
        <v>87.714389999999995</v>
      </c>
      <c r="W47">
        <v>82.736829999999998</v>
      </c>
      <c r="X47" s="6">
        <v>31.837540000000001</v>
      </c>
      <c r="Y47" s="6">
        <v>35.815350000000002</v>
      </c>
      <c r="Z47">
        <v>33.751269999999998</v>
      </c>
      <c r="AA47" s="6">
        <v>71.328109999999995</v>
      </c>
      <c r="AB47" s="6">
        <v>67.251589999999993</v>
      </c>
      <c r="AC47">
        <v>74.106790000000004</v>
      </c>
    </row>
    <row r="48" spans="4:32" x14ac:dyDescent="0.35">
      <c r="D48" s="6">
        <v>11.71875</v>
      </c>
      <c r="E48" s="6">
        <v>26.03276</v>
      </c>
      <c r="F48" s="6">
        <v>36.44238</v>
      </c>
      <c r="G48">
        <v>31.55311</v>
      </c>
      <c r="H48" s="6">
        <v>0.13680999999999999</v>
      </c>
      <c r="I48" s="6">
        <v>0.29377999999999999</v>
      </c>
      <c r="J48">
        <v>0</v>
      </c>
      <c r="K48" s="6">
        <f t="shared" si="0"/>
        <v>0</v>
      </c>
      <c r="L48" s="6">
        <v>0</v>
      </c>
      <c r="M48" s="6">
        <v>0</v>
      </c>
      <c r="T48" s="12">
        <v>0.73242200000000002</v>
      </c>
      <c r="U48" s="6">
        <v>80.558790000000002</v>
      </c>
      <c r="V48" s="6">
        <v>85.062809999999999</v>
      </c>
      <c r="W48">
        <v>82.623649999999998</v>
      </c>
      <c r="X48" s="6">
        <v>31.014859999999999</v>
      </c>
      <c r="Y48" s="6">
        <v>47.66807</v>
      </c>
      <c r="Z48">
        <v>39.45252</v>
      </c>
      <c r="AA48" s="6">
        <v>68.739829999999998</v>
      </c>
      <c r="AB48" s="6">
        <v>72.930719999999994</v>
      </c>
      <c r="AC48">
        <v>75.759630000000001</v>
      </c>
    </row>
    <row r="49" spans="4:29" x14ac:dyDescent="0.35">
      <c r="D49" s="6">
        <v>23.4375</v>
      </c>
      <c r="E49" s="6">
        <v>34.861460000000001</v>
      </c>
      <c r="F49" s="6">
        <v>46.066850000000002</v>
      </c>
      <c r="G49">
        <v>40.872880000000002</v>
      </c>
      <c r="H49" s="6">
        <v>1.5242199999999999</v>
      </c>
      <c r="I49" s="6">
        <v>1.0188200000000001</v>
      </c>
      <c r="J49">
        <v>0.51454</v>
      </c>
      <c r="K49" s="6">
        <v>16.93863</v>
      </c>
      <c r="L49" s="6">
        <v>18.56061</v>
      </c>
      <c r="M49" s="6">
        <v>15.48606</v>
      </c>
      <c r="T49" s="12">
        <v>1.464844</v>
      </c>
      <c r="U49" s="6">
        <v>95.305760000000006</v>
      </c>
      <c r="V49" s="6">
        <v>85.646850000000001</v>
      </c>
      <c r="W49">
        <v>90.271829999999994</v>
      </c>
      <c r="X49" s="6">
        <v>38.699179999999998</v>
      </c>
      <c r="Y49" s="6">
        <v>56.617789999999999</v>
      </c>
      <c r="Z49">
        <v>47.550780000000003</v>
      </c>
      <c r="AA49" s="6">
        <v>69.259420000000006</v>
      </c>
      <c r="AB49" s="6">
        <v>57.724870000000003</v>
      </c>
      <c r="AC49">
        <v>67.906030000000001</v>
      </c>
    </row>
    <row r="50" spans="4:29" x14ac:dyDescent="0.35">
      <c r="D50" s="6">
        <v>46.875</v>
      </c>
      <c r="E50" s="6">
        <v>46.544220000000003</v>
      </c>
      <c r="F50" s="6">
        <v>57.235819999999997</v>
      </c>
      <c r="G50">
        <v>52.416609999999999</v>
      </c>
      <c r="H50" s="6">
        <v>2.3882500000000002</v>
      </c>
      <c r="I50" s="6">
        <v>2.69801</v>
      </c>
      <c r="J50">
        <v>1.3626199999999999</v>
      </c>
      <c r="K50" s="6">
        <v>27.155080000000002</v>
      </c>
      <c r="L50" s="6">
        <v>25.30941</v>
      </c>
      <c r="M50" s="6">
        <v>29.272320000000001</v>
      </c>
      <c r="T50" s="12">
        <v>2.9296880000000001</v>
      </c>
      <c r="U50" s="6">
        <v>88.869389999999996</v>
      </c>
      <c r="V50" s="6">
        <v>86.817310000000006</v>
      </c>
      <c r="W50">
        <v>87.644834000000003</v>
      </c>
      <c r="X50" s="6">
        <v>53.373939999999997</v>
      </c>
      <c r="Y50" s="6">
        <v>59.944290000000002</v>
      </c>
      <c r="Z50">
        <v>56.53107</v>
      </c>
      <c r="AA50" s="6">
        <v>69.113759999999999</v>
      </c>
      <c r="AB50" s="6">
        <v>67.106520000000003</v>
      </c>
      <c r="AC50">
        <v>72.845050000000001</v>
      </c>
    </row>
    <row r="51" spans="4:29" x14ac:dyDescent="0.35">
      <c r="D51" s="6">
        <v>93.75</v>
      </c>
      <c r="E51" s="6">
        <v>59.734029999999997</v>
      </c>
      <c r="F51" s="6">
        <v>62.133949999999999</v>
      </c>
      <c r="G51">
        <v>61.549480000000003</v>
      </c>
      <c r="H51" s="6">
        <v>3.6006300000000002</v>
      </c>
      <c r="I51" s="6">
        <v>6.9976599999999998</v>
      </c>
      <c r="J51">
        <v>3.53417</v>
      </c>
      <c r="K51" s="6">
        <v>43.55471</v>
      </c>
      <c r="L51" s="6">
        <v>42.69697</v>
      </c>
      <c r="M51" s="6">
        <v>44.848239999999997</v>
      </c>
      <c r="T51" s="12">
        <v>5.859375</v>
      </c>
      <c r="U51" s="6">
        <v>82.700469999999996</v>
      </c>
      <c r="V51" s="6">
        <v>87.039879999999997</v>
      </c>
      <c r="W51">
        <v>84.678370000000001</v>
      </c>
      <c r="X51" s="6">
        <v>63.083550000000002</v>
      </c>
      <c r="Y51" s="6">
        <v>64.578559999999996</v>
      </c>
      <c r="Z51">
        <v>63.680438000000002</v>
      </c>
      <c r="AA51" s="6">
        <v>72.054060000000007</v>
      </c>
      <c r="AB51" s="6">
        <v>73.750860000000003</v>
      </c>
      <c r="AC51">
        <v>77.97054</v>
      </c>
    </row>
    <row r="52" spans="4:29" x14ac:dyDescent="0.35">
      <c r="D52" s="6">
        <v>187.5</v>
      </c>
      <c r="E52" s="6">
        <v>68.067490000000006</v>
      </c>
      <c r="F52" s="6">
        <v>73.973039999999997</v>
      </c>
      <c r="G52">
        <v>71.737639999999999</v>
      </c>
      <c r="H52" s="6">
        <v>15.46561</v>
      </c>
      <c r="I52" s="6">
        <v>21.889189999999999</v>
      </c>
      <c r="J52">
        <v>18.866060000000001</v>
      </c>
      <c r="K52" s="6">
        <v>55.99503</v>
      </c>
      <c r="L52" s="6">
        <v>52.119970000000002</v>
      </c>
      <c r="M52" s="6">
        <v>60.42998</v>
      </c>
      <c r="T52" s="12">
        <v>11.71875</v>
      </c>
      <c r="U52" s="6">
        <v>83.545379999999994</v>
      </c>
      <c r="V52" s="6">
        <v>84.850160000000002</v>
      </c>
      <c r="W52">
        <v>84.007490000000004</v>
      </c>
      <c r="X52" s="6">
        <v>67.833979999999997</v>
      </c>
      <c r="Y52" s="6">
        <v>67.517080000000007</v>
      </c>
      <c r="Z52">
        <v>67.522589999999994</v>
      </c>
      <c r="AA52" s="6">
        <v>78.170410000000004</v>
      </c>
      <c r="AB52" s="6">
        <v>77.126909999999995</v>
      </c>
      <c r="AC52">
        <v>83.046689999999998</v>
      </c>
    </row>
    <row r="53" spans="4:29" x14ac:dyDescent="0.35">
      <c r="D53" s="6">
        <v>375</v>
      </c>
      <c r="E53" s="6">
        <v>82.791899999999998</v>
      </c>
      <c r="F53" s="6">
        <v>91.324860000000001</v>
      </c>
      <c r="G53">
        <v>87.937749999999994</v>
      </c>
      <c r="H53" s="6">
        <v>39.469520000000003</v>
      </c>
      <c r="I53" s="6">
        <v>44.947809999999997</v>
      </c>
      <c r="J53">
        <v>42.635010000000001</v>
      </c>
      <c r="K53" s="6">
        <v>77.360770000000002</v>
      </c>
      <c r="L53" s="6">
        <v>57.399140000000003</v>
      </c>
      <c r="M53" s="6">
        <v>77.996009999999998</v>
      </c>
      <c r="T53" s="12">
        <v>23.4375</v>
      </c>
      <c r="U53" s="6">
        <v>85.090369999999993</v>
      </c>
      <c r="V53" s="6">
        <v>85.41328</v>
      </c>
      <c r="W53">
        <v>85.059160000000006</v>
      </c>
      <c r="X53" s="6">
        <v>60.927370000000003</v>
      </c>
      <c r="Y53" s="6">
        <v>72.015820000000005</v>
      </c>
      <c r="Z53">
        <v>66.321370000000002</v>
      </c>
      <c r="AA53" s="9">
        <v>82.329800000000006</v>
      </c>
      <c r="AB53" s="6">
        <v>76.405469999999994</v>
      </c>
      <c r="AC53">
        <v>84.885170000000002</v>
      </c>
    </row>
    <row r="54" spans="4:29" x14ac:dyDescent="0.35">
      <c r="D54" s="6">
        <v>750</v>
      </c>
      <c r="E54" s="6">
        <v>87.718959999999996</v>
      </c>
      <c r="F54" s="6">
        <v>94.143219999999999</v>
      </c>
      <c r="G54">
        <v>91.849580000000003</v>
      </c>
      <c r="H54" s="6">
        <v>59.324129999999997</v>
      </c>
      <c r="I54" s="6">
        <v>66.118369999999999</v>
      </c>
      <c r="J54">
        <v>63.354790000000001</v>
      </c>
      <c r="K54" s="6">
        <v>78.670659999999998</v>
      </c>
      <c r="L54" s="6">
        <v>73.094660000000005</v>
      </c>
      <c r="M54" s="6">
        <v>85.033379999999994</v>
      </c>
      <c r="T54" s="12">
        <v>46.875</v>
      </c>
      <c r="U54" s="6">
        <v>83.997290000000007</v>
      </c>
      <c r="V54" s="6">
        <v>85.184309999999996</v>
      </c>
      <c r="W54">
        <v>84.399630000000002</v>
      </c>
      <c r="X54" s="6">
        <v>65.447130000000001</v>
      </c>
      <c r="Y54" s="6">
        <v>76.408479999999997</v>
      </c>
      <c r="Z54">
        <v>70.767510000000001</v>
      </c>
      <c r="AA54" s="6">
        <v>82.995670000000004</v>
      </c>
      <c r="AB54" s="6">
        <v>80.940219999999997</v>
      </c>
      <c r="AC54">
        <v>87.636240000000001</v>
      </c>
    </row>
    <row r="55" spans="4:29" x14ac:dyDescent="0.35">
      <c r="D55" s="6">
        <v>1500</v>
      </c>
      <c r="E55" s="6">
        <v>92.626080000000002</v>
      </c>
      <c r="F55" s="6">
        <v>96.368380000000002</v>
      </c>
      <c r="G55">
        <v>95.451740000000001</v>
      </c>
      <c r="H55" s="6">
        <v>75.45814</v>
      </c>
      <c r="I55" s="6">
        <v>78.219650000000001</v>
      </c>
      <c r="J55">
        <v>77.615039999999993</v>
      </c>
      <c r="K55" s="6">
        <v>85.927790000000002</v>
      </c>
      <c r="L55" s="6">
        <v>82.278120000000001</v>
      </c>
      <c r="M55" s="6">
        <v>90.436750000000004</v>
      </c>
      <c r="T55" s="12">
        <v>93.75</v>
      </c>
      <c r="U55" s="6">
        <v>84.931830000000005</v>
      </c>
      <c r="V55" s="6">
        <v>87.021910000000005</v>
      </c>
      <c r="W55">
        <v>85.782570000000007</v>
      </c>
      <c r="X55" s="6">
        <v>73.26146</v>
      </c>
      <c r="Y55" s="6">
        <v>77.849950000000007</v>
      </c>
      <c r="Z55">
        <v>75.384950000000003</v>
      </c>
      <c r="AA55" s="6">
        <v>85.172970000000007</v>
      </c>
      <c r="AB55" s="6">
        <v>82.550650000000005</v>
      </c>
      <c r="AC55">
        <v>89.691770000000005</v>
      </c>
    </row>
    <row r="56" spans="4:29" x14ac:dyDescent="0.35">
      <c r="D56" s="6">
        <v>3000</v>
      </c>
      <c r="E56" s="6">
        <v>94.756270000000001</v>
      </c>
      <c r="F56" s="6">
        <v>98.358840000000001</v>
      </c>
      <c r="G56">
        <v>97.532880000000006</v>
      </c>
      <c r="H56" s="6">
        <v>77.818719999999999</v>
      </c>
      <c r="I56" s="6">
        <v>84.309849999999997</v>
      </c>
      <c r="J56">
        <v>81.883110000000002</v>
      </c>
      <c r="K56" s="6">
        <v>91.152230000000003</v>
      </c>
      <c r="L56" s="6">
        <v>89.821060000000003</v>
      </c>
      <c r="M56" s="6">
        <v>93.394869999999997</v>
      </c>
      <c r="T56" s="12">
        <v>187.5</v>
      </c>
      <c r="U56" s="6">
        <v>89.839079999999996</v>
      </c>
      <c r="V56" s="6">
        <v>90.874759999999995</v>
      </c>
      <c r="W56">
        <v>90.152720000000002</v>
      </c>
      <c r="X56" s="6">
        <v>63.164369999999998</v>
      </c>
      <c r="Y56" s="6">
        <v>79.286050000000003</v>
      </c>
      <c r="Z56">
        <v>71.064239999999998</v>
      </c>
      <c r="AA56" s="6">
        <v>88.98433</v>
      </c>
      <c r="AB56" s="6">
        <v>85.302549999999997</v>
      </c>
      <c r="AC56">
        <v>93.201539999999994</v>
      </c>
    </row>
  </sheetData>
  <mergeCells count="6">
    <mergeCell ref="E41:M41"/>
    <mergeCell ref="U41:AC41"/>
    <mergeCell ref="U21:AF21"/>
    <mergeCell ref="E21:P21"/>
    <mergeCell ref="E5:M5"/>
    <mergeCell ref="U5:AC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FD786-E489-4667-8B70-7A55E413447B}">
  <dimension ref="D3:T37"/>
  <sheetViews>
    <sheetView topLeftCell="K1" workbookViewId="0">
      <selection activeCell="D6" sqref="D6:D8"/>
    </sheetView>
  </sheetViews>
  <sheetFormatPr defaultRowHeight="14.5" x14ac:dyDescent="0.35"/>
  <cols>
    <col min="4" max="4" width="15.453125" customWidth="1"/>
    <col min="5" max="5" width="8.7265625" customWidth="1"/>
    <col min="6" max="6" width="10.36328125" bestFit="1" customWidth="1"/>
    <col min="7" max="7" width="9.54296875" bestFit="1" customWidth="1"/>
    <col min="20" max="20" width="9.54296875" customWidth="1"/>
    <col min="21" max="21" width="9.6328125" customWidth="1"/>
  </cols>
  <sheetData>
    <row r="3" spans="4:20" ht="15" thickBot="1" x14ac:dyDescent="0.4"/>
    <row r="4" spans="4:20" ht="14.5" customHeight="1" thickBot="1" x14ac:dyDescent="0.4">
      <c r="F4" s="19" t="s">
        <v>71</v>
      </c>
      <c r="G4" s="20"/>
      <c r="H4" s="20"/>
      <c r="I4" s="20"/>
      <c r="J4" s="20"/>
      <c r="K4" s="21"/>
      <c r="L4" s="22" t="s">
        <v>72</v>
      </c>
      <c r="M4" s="23"/>
      <c r="N4" s="24"/>
      <c r="O4" s="2"/>
      <c r="P4" s="2"/>
      <c r="Q4" s="2"/>
    </row>
    <row r="5" spans="4:20" ht="39" x14ac:dyDescent="0.35">
      <c r="E5" s="3" t="s">
        <v>25</v>
      </c>
      <c r="F5" s="4" t="s">
        <v>26</v>
      </c>
      <c r="G5" s="4" t="s">
        <v>27</v>
      </c>
      <c r="H5" s="4" t="s">
        <v>35</v>
      </c>
      <c r="I5" s="4" t="s">
        <v>36</v>
      </c>
      <c r="J5" s="4" t="s">
        <v>28</v>
      </c>
      <c r="K5" s="4" t="s">
        <v>29</v>
      </c>
      <c r="L5" s="4" t="s">
        <v>30</v>
      </c>
      <c r="M5" s="4" t="s">
        <v>31</v>
      </c>
      <c r="N5" s="4" t="s">
        <v>32</v>
      </c>
      <c r="O5" s="4" t="s">
        <v>33</v>
      </c>
      <c r="P5" s="4" t="s">
        <v>34</v>
      </c>
    </row>
    <row r="6" spans="4:20" x14ac:dyDescent="0.35">
      <c r="D6" s="25" t="s">
        <v>0</v>
      </c>
      <c r="E6">
        <v>3.13</v>
      </c>
      <c r="F6" s="8">
        <v>298.29878673632197</v>
      </c>
      <c r="G6" s="8">
        <v>89.069748763825501</v>
      </c>
      <c r="H6" s="8">
        <v>46.602223250408201</v>
      </c>
      <c r="I6" s="5">
        <v>29.022865582258863</v>
      </c>
      <c r="J6" s="5">
        <v>251.69656348591377</v>
      </c>
      <c r="K6" s="5">
        <v>60.046883181566642</v>
      </c>
      <c r="L6" s="5">
        <v>9.0133057649387212</v>
      </c>
      <c r="M6" s="5">
        <v>1.8368578519904144</v>
      </c>
      <c r="N6" s="15">
        <v>1.565638662412856</v>
      </c>
      <c r="O6" s="5">
        <v>5.7569514482019919</v>
      </c>
      <c r="P6" s="5">
        <v>1.1732323019920661</v>
      </c>
      <c r="Q6" s="1" t="s">
        <v>1</v>
      </c>
      <c r="R6" s="1" t="s">
        <v>2</v>
      </c>
      <c r="S6" s="5">
        <v>5.1412667741151923</v>
      </c>
      <c r="T6" s="5">
        <v>1.2192809886675107</v>
      </c>
    </row>
    <row r="7" spans="4:20" x14ac:dyDescent="0.35">
      <c r="D7" s="25"/>
      <c r="E7">
        <v>3.13</v>
      </c>
      <c r="F7" s="8">
        <v>313.31889413622702</v>
      </c>
      <c r="G7" s="8">
        <v>94.377780692320201</v>
      </c>
      <c r="H7" s="8">
        <v>46.602223250408201</v>
      </c>
      <c r="I7" s="5">
        <v>29.022865582258863</v>
      </c>
      <c r="J7" s="5">
        <v>266.71667088581881</v>
      </c>
      <c r="K7" s="5">
        <v>65.354915110061341</v>
      </c>
      <c r="L7" s="5">
        <v>9.5511789036998671</v>
      </c>
      <c r="M7" s="5">
        <v>1.9992326433178753</v>
      </c>
      <c r="N7" s="15">
        <v>1.565638662412856</v>
      </c>
      <c r="O7" s="5">
        <v>6.1005001556235454</v>
      </c>
      <c r="P7" s="5">
        <v>1.2769438385206928</v>
      </c>
      <c r="Q7" s="1"/>
      <c r="R7" s="1"/>
      <c r="S7" s="5"/>
      <c r="T7" s="5"/>
    </row>
    <row r="8" spans="4:20" x14ac:dyDescent="0.35">
      <c r="D8" s="25"/>
      <c r="E8">
        <v>4.58</v>
      </c>
      <c r="F8" s="8">
        <v>236.661633798613</v>
      </c>
      <c r="G8" s="8">
        <v>111.589356026175</v>
      </c>
      <c r="H8" s="8">
        <v>8.5998743595138691</v>
      </c>
      <c r="I8" s="5">
        <v>21.183296703328001</v>
      </c>
      <c r="J8" s="5">
        <v>228.06175943909912</v>
      </c>
      <c r="K8" s="5">
        <v>90.406059322847</v>
      </c>
      <c r="L8">
        <v>8.1669385654108897</v>
      </c>
      <c r="M8">
        <v>2.7655570303715815</v>
      </c>
      <c r="N8">
        <v>2.29</v>
      </c>
      <c r="O8">
        <v>3.5663487185200391</v>
      </c>
      <c r="P8">
        <v>1.2076668254897736</v>
      </c>
    </row>
    <row r="9" spans="4:20" x14ac:dyDescent="0.35">
      <c r="D9" s="25" t="s">
        <v>37</v>
      </c>
      <c r="E9" s="15">
        <v>7.6080540434183774</v>
      </c>
      <c r="F9" s="8">
        <v>507.83151233694599</v>
      </c>
      <c r="G9" s="8">
        <v>67.926585293925498</v>
      </c>
      <c r="H9" s="8">
        <v>46.602223250408201</v>
      </c>
      <c r="I9" s="5">
        <v>29.022865582258863</v>
      </c>
      <c r="J9" s="5">
        <v>461.22928908653779</v>
      </c>
      <c r="K9" s="5">
        <v>38.903719711666639</v>
      </c>
      <c r="L9" s="5">
        <v>16.516715813304845</v>
      </c>
      <c r="M9" s="5">
        <v>1.190080138013663</v>
      </c>
      <c r="N9" s="15">
        <v>3.8040270217091887</v>
      </c>
      <c r="O9" s="5">
        <v>4.341902862163086</v>
      </c>
      <c r="P9" s="5">
        <v>0.31284744593610897</v>
      </c>
      <c r="Q9" s="1" t="s">
        <v>3</v>
      </c>
      <c r="R9" s="1" t="s">
        <v>4</v>
      </c>
      <c r="S9" s="5">
        <v>4.3668087197233634</v>
      </c>
      <c r="T9" s="5">
        <v>0.19741049338600333</v>
      </c>
    </row>
    <row r="10" spans="4:20" x14ac:dyDescent="0.35">
      <c r="D10" s="25"/>
      <c r="E10" s="15">
        <v>6.9259526464222461</v>
      </c>
      <c r="F10" s="8">
        <v>513.16394588292496</v>
      </c>
      <c r="G10" s="8">
        <v>40.322243730611802</v>
      </c>
      <c r="H10" s="8">
        <v>46.602223250408201</v>
      </c>
      <c r="I10" s="5">
        <v>29.022865582258863</v>
      </c>
      <c r="J10" s="5">
        <v>466.56172263251676</v>
      </c>
      <c r="K10" s="5">
        <v>11.29937814835294</v>
      </c>
      <c r="L10" s="5">
        <v>16.707671356580725</v>
      </c>
      <c r="M10" s="5">
        <v>0.34565243647454696</v>
      </c>
      <c r="N10" s="15">
        <v>3.462976323211123</v>
      </c>
      <c r="O10" s="5">
        <v>4.8246565373823174</v>
      </c>
      <c r="P10" s="5">
        <v>9.9813687479685956E-2</v>
      </c>
      <c r="Q10" s="1"/>
      <c r="R10" s="1"/>
    </row>
    <row r="11" spans="4:20" x14ac:dyDescent="0.35">
      <c r="D11" s="25"/>
      <c r="E11">
        <v>5.98</v>
      </c>
      <c r="F11" s="8">
        <v>337.06102985444699</v>
      </c>
      <c r="G11" s="8">
        <v>38.735059061987002</v>
      </c>
      <c r="H11" s="8">
        <v>8.5998743595138691</v>
      </c>
      <c r="I11" s="5">
        <v>21.183296703328001</v>
      </c>
      <c r="J11" s="5">
        <v>328.46115549493311</v>
      </c>
      <c r="K11" s="5">
        <v>17.551762358659001</v>
      </c>
      <c r="L11">
        <v>11.76226161127782</v>
      </c>
      <c r="M11">
        <v>0.53691533675922309</v>
      </c>
      <c r="N11">
        <v>2.99</v>
      </c>
      <c r="O11">
        <v>3.9338667596246886</v>
      </c>
      <c r="P11">
        <v>0.17957034674221506</v>
      </c>
    </row>
    <row r="12" spans="4:20" x14ac:dyDescent="0.35">
      <c r="D12" s="25" t="s">
        <v>5</v>
      </c>
      <c r="E12" s="15">
        <v>2.7939922607726109</v>
      </c>
      <c r="F12" s="8">
        <v>41.984408159834402</v>
      </c>
      <c r="G12" s="8">
        <v>27.092467583453299</v>
      </c>
      <c r="H12" s="8">
        <v>46.602223250408201</v>
      </c>
      <c r="I12" s="5">
        <v>29.022865582258863</v>
      </c>
      <c r="J12" s="5">
        <v>-4.6178150905737994</v>
      </c>
      <c r="K12" s="5">
        <v>-2.9303979988055637</v>
      </c>
      <c r="L12" s="5">
        <v>-0.16536490924167588</v>
      </c>
      <c r="M12" s="5">
        <v>-8.9642031165664243E-2</v>
      </c>
      <c r="N12" s="15">
        <v>1.3969961303863054</v>
      </c>
      <c r="O12" s="5">
        <v>-0.11837177329614236</v>
      </c>
      <c r="P12" s="5">
        <v>-6.4167701839571961E-2</v>
      </c>
      <c r="Q12">
        <v>0</v>
      </c>
      <c r="R12">
        <v>0</v>
      </c>
      <c r="S12" s="5">
        <v>-2.6332270662773126E-2</v>
      </c>
      <c r="T12" s="5">
        <v>-3.1658770758402413E-2</v>
      </c>
    </row>
    <row r="13" spans="4:20" x14ac:dyDescent="0.35">
      <c r="D13" s="25"/>
      <c r="E13" s="15">
        <v>1.03</v>
      </c>
      <c r="F13" s="8">
        <v>9.5448347026950007</v>
      </c>
      <c r="G13" s="8">
        <v>21.197609449917898</v>
      </c>
      <c r="H13" s="8">
        <v>8.5998743595138691</v>
      </c>
      <c r="I13" s="5">
        <v>21.183296703328001</v>
      </c>
      <c r="J13" s="5">
        <v>0.94496034318113153</v>
      </c>
      <c r="K13" s="5">
        <v>1.4312746589897785E-2</v>
      </c>
      <c r="L13">
        <v>3.3839224464856994E-2</v>
      </c>
      <c r="M13">
        <v>4.3783256622507755E-4</v>
      </c>
      <c r="N13">
        <v>0.51500000000000001</v>
      </c>
      <c r="O13">
        <v>6.5707231970596108E-2</v>
      </c>
      <c r="P13">
        <v>8.5016032276714079E-4</v>
      </c>
    </row>
    <row r="14" spans="4:20" x14ac:dyDescent="0.35">
      <c r="D14" s="25" t="s">
        <v>6</v>
      </c>
      <c r="E14" s="15">
        <v>2.4004722240440746</v>
      </c>
      <c r="F14" s="8">
        <v>42.083496205966398</v>
      </c>
      <c r="G14" s="8">
        <v>26.429038621425899</v>
      </c>
      <c r="H14" s="8">
        <v>46.602223250408201</v>
      </c>
      <c r="I14" s="5">
        <v>29.022865582258863</v>
      </c>
      <c r="J14" s="5">
        <v>-4.5187270444418033</v>
      </c>
      <c r="K14" s="5">
        <v>-2.5938269608329634</v>
      </c>
      <c r="L14" s="5">
        <v>-0.16181654590659994</v>
      </c>
      <c r="M14" s="5">
        <v>-7.9346190297735195E-2</v>
      </c>
      <c r="N14" s="15">
        <v>1.2002361120220373</v>
      </c>
      <c r="O14">
        <v>-0.13482059428622561</v>
      </c>
      <c r="P14">
        <v>-6.6108817675932699E-2</v>
      </c>
      <c r="Q14">
        <v>0</v>
      </c>
      <c r="R14">
        <v>0</v>
      </c>
      <c r="S14" s="5">
        <v>-4.0518504453155843E-2</v>
      </c>
      <c r="T14" s="5">
        <v>-3.2640019800534686E-2</v>
      </c>
    </row>
    <row r="15" spans="4:20" x14ac:dyDescent="0.35">
      <c r="D15" s="25"/>
      <c r="E15" s="15">
        <v>1.26</v>
      </c>
      <c r="F15" s="8">
        <v>9.5460755312063501</v>
      </c>
      <c r="G15" s="8">
        <v>21.200365139146388</v>
      </c>
      <c r="H15" s="8">
        <v>8.5998743595138691</v>
      </c>
      <c r="I15" s="5">
        <v>21.183296703328001</v>
      </c>
      <c r="J15" s="5">
        <v>0.94620117169248097</v>
      </c>
      <c r="K15" s="5">
        <v>1.7068435818387684E-2</v>
      </c>
      <c r="L15">
        <v>3.388365878934578E-2</v>
      </c>
      <c r="M15">
        <v>5.2213018716389375E-4</v>
      </c>
      <c r="N15">
        <v>0.63</v>
      </c>
      <c r="O15">
        <v>5.3783585379913935E-2</v>
      </c>
      <c r="P15">
        <v>8.287780748633234E-4</v>
      </c>
    </row>
    <row r="16" spans="4:20" x14ac:dyDescent="0.35">
      <c r="D16" s="25" t="s">
        <v>7</v>
      </c>
      <c r="E16" s="15">
        <v>5.37</v>
      </c>
      <c r="F16" s="8">
        <v>308.18430212482502</v>
      </c>
      <c r="G16" s="8">
        <v>41.560474680890003</v>
      </c>
      <c r="H16" s="8">
        <v>8.5998743595138691</v>
      </c>
      <c r="I16" s="5">
        <v>21.183296703328001</v>
      </c>
      <c r="J16" s="5">
        <v>299.58442776531115</v>
      </c>
      <c r="K16" s="5">
        <v>20.377177977562003</v>
      </c>
      <c r="L16">
        <v>10.728180045311053</v>
      </c>
      <c r="M16">
        <v>0.62334591549593155</v>
      </c>
      <c r="N16">
        <v>2.6850000000000001</v>
      </c>
      <c r="O16">
        <v>3.9955977822387534</v>
      </c>
      <c r="P16">
        <v>0.23215862774522589</v>
      </c>
      <c r="Q16" t="s">
        <v>8</v>
      </c>
      <c r="R16" t="s">
        <v>9</v>
      </c>
      <c r="S16" s="5">
        <v>4.1227270759289683</v>
      </c>
      <c r="T16" s="5">
        <v>0.34838424989811578</v>
      </c>
    </row>
    <row r="17" spans="4:20" x14ac:dyDescent="0.35">
      <c r="D17" s="25"/>
      <c r="E17" s="15">
        <v>5.37</v>
      </c>
      <c r="F17" s="8">
        <v>327.24826140105199</v>
      </c>
      <c r="G17" s="8">
        <v>61.963336389405697</v>
      </c>
      <c r="H17" s="8">
        <v>8.5998743595138691</v>
      </c>
      <c r="I17" s="5">
        <v>21.183296703328001</v>
      </c>
      <c r="J17" s="5">
        <v>318.64838704153811</v>
      </c>
      <c r="K17" s="5">
        <v>40.7800396860777</v>
      </c>
      <c r="L17">
        <v>11.410864352427506</v>
      </c>
      <c r="M17">
        <v>1.2474775064569503</v>
      </c>
      <c r="N17">
        <v>2.6850000000000001</v>
      </c>
      <c r="O17">
        <v>4.2498563696191827</v>
      </c>
      <c r="P17">
        <v>0.46460987205100568</v>
      </c>
    </row>
    <row r="18" spans="4:20" x14ac:dyDescent="0.35">
      <c r="D18" s="25" t="s">
        <v>10</v>
      </c>
      <c r="E18">
        <v>18.28</v>
      </c>
      <c r="F18" s="8">
        <v>1209.30324331375</v>
      </c>
      <c r="G18" s="8">
        <v>80.136251386406897</v>
      </c>
      <c r="H18" s="8">
        <v>46.602223250408201</v>
      </c>
      <c r="I18" s="5">
        <v>29.022865582258863</v>
      </c>
      <c r="J18">
        <v>1162.7010200633417</v>
      </c>
      <c r="K18">
        <v>51.113385804148038</v>
      </c>
      <c r="L18">
        <v>41.636562938705161</v>
      </c>
      <c r="M18">
        <v>1.5635786419133693</v>
      </c>
      <c r="N18">
        <v>9.1427821866596712</v>
      </c>
      <c r="O18">
        <v>4.5540364069328376</v>
      </c>
      <c r="P18">
        <v>0.17101781602046728</v>
      </c>
      <c r="Q18" t="s">
        <v>11</v>
      </c>
      <c r="R18" t="s">
        <v>12</v>
      </c>
      <c r="S18" s="5">
        <v>4.3984379410163967</v>
      </c>
      <c r="T18" s="5">
        <v>0.13502010187951263</v>
      </c>
    </row>
    <row r="19" spans="4:20" x14ac:dyDescent="0.35">
      <c r="D19" s="25"/>
      <c r="E19" s="15">
        <v>11.19</v>
      </c>
      <c r="F19" s="8">
        <v>671.50270501393402</v>
      </c>
      <c r="G19" s="8">
        <v>39.294545883023503</v>
      </c>
      <c r="H19" s="8">
        <v>8.5998743595138691</v>
      </c>
      <c r="I19" s="5">
        <v>21.183296703328001</v>
      </c>
      <c r="J19" s="5">
        <v>662.9028306544202</v>
      </c>
      <c r="K19" s="5">
        <v>18.111249179695502</v>
      </c>
      <c r="L19">
        <v>23.738686863184249</v>
      </c>
      <c r="M19">
        <v>0.55403025939723172</v>
      </c>
      <c r="N19">
        <v>5.5949999999999998</v>
      </c>
      <c r="O19">
        <v>4.242839475099955</v>
      </c>
      <c r="P19">
        <v>9.9022387738557954E-2</v>
      </c>
    </row>
    <row r="20" spans="4:20" x14ac:dyDescent="0.35">
      <c r="D20" s="25" t="s">
        <v>13</v>
      </c>
      <c r="E20">
        <v>0.28999999999999998</v>
      </c>
      <c r="F20" s="8">
        <v>23.7655563992422</v>
      </c>
      <c r="G20" s="8">
        <v>22.204943150800599</v>
      </c>
      <c r="H20" s="8">
        <v>46.602223250408201</v>
      </c>
      <c r="I20" s="5">
        <v>29.022865582258863</v>
      </c>
      <c r="J20">
        <v>-22.836666851166001</v>
      </c>
      <c r="K20">
        <v>-6.817922431458264</v>
      </c>
      <c r="L20">
        <v>-0.81778574220827216</v>
      </c>
      <c r="M20">
        <v>-0.20856293764020387</v>
      </c>
      <c r="N20">
        <v>0.14297894667803501</v>
      </c>
      <c r="O20">
        <v>-5.7196234914906086</v>
      </c>
      <c r="P20">
        <v>-1.4586968395413709</v>
      </c>
      <c r="Q20">
        <v>0</v>
      </c>
      <c r="R20">
        <v>0</v>
      </c>
    </row>
    <row r="21" spans="4:20" x14ac:dyDescent="0.35">
      <c r="D21" s="25"/>
      <c r="E21" s="15">
        <v>1.1599999999999999</v>
      </c>
      <c r="F21" s="8">
        <v>7.7009563180578002</v>
      </c>
      <c r="G21" s="8">
        <v>22.6485623142854</v>
      </c>
      <c r="H21" s="8">
        <v>8.5998743595138691</v>
      </c>
      <c r="I21" s="5">
        <v>21.183296703328001</v>
      </c>
      <c r="J21" s="5">
        <v>-0.89891804145606891</v>
      </c>
      <c r="K21" s="5">
        <v>1.4652656109573989</v>
      </c>
      <c r="L21">
        <v>-3.2190440159572745E-2</v>
      </c>
      <c r="M21">
        <v>4.4823053256573847E-2</v>
      </c>
      <c r="N21">
        <v>0.57999999999999996</v>
      </c>
      <c r="O21">
        <v>-5.5500758895815079E-2</v>
      </c>
      <c r="P21">
        <v>7.7281126304437675E-2</v>
      </c>
    </row>
    <row r="22" spans="4:20" x14ac:dyDescent="0.35">
      <c r="D22" s="25" t="s">
        <v>14</v>
      </c>
      <c r="E22">
        <v>1.74</v>
      </c>
      <c r="F22" s="8">
        <v>6.6998319967102864</v>
      </c>
      <c r="G22" s="8">
        <v>20.704249213428302</v>
      </c>
      <c r="H22" s="8">
        <v>8.5998743595138691</v>
      </c>
      <c r="I22" s="5">
        <v>21.183296703328001</v>
      </c>
      <c r="J22" s="5">
        <v>-1.9000423628035827</v>
      </c>
      <c r="K22" s="5">
        <v>-0.47904748989969903</v>
      </c>
      <c r="L22">
        <v>-6.8040908247218715E-2</v>
      </c>
      <c r="M22">
        <v>-1.4654251755879446E-2</v>
      </c>
      <c r="N22">
        <v>0.87</v>
      </c>
      <c r="O22">
        <v>-7.8207940514044505E-2</v>
      </c>
      <c r="P22">
        <v>-1.6843967535493616E-2</v>
      </c>
      <c r="Q22">
        <v>0</v>
      </c>
      <c r="R22">
        <v>0</v>
      </c>
    </row>
    <row r="23" spans="4:20" x14ac:dyDescent="0.35">
      <c r="D23" s="25"/>
      <c r="E23" s="15">
        <v>1.39</v>
      </c>
      <c r="F23" s="8">
        <v>86.587827373992496</v>
      </c>
      <c r="G23" s="8">
        <v>45.122367629066098</v>
      </c>
      <c r="H23" s="8">
        <v>87.146157478263348</v>
      </c>
      <c r="I23">
        <v>44.272758638824101</v>
      </c>
      <c r="J23" s="5">
        <v>-0.55833010427085128</v>
      </c>
      <c r="K23" s="5">
        <v>0.84960899024199676</v>
      </c>
      <c r="L23">
        <v>-1.9993915998956179E-2</v>
      </c>
      <c r="M23">
        <v>2.5989874280880905E-2</v>
      </c>
      <c r="N23">
        <v>0.69499999999999995</v>
      </c>
      <c r="O23">
        <v>-2.8768224458929757E-2</v>
      </c>
      <c r="P23">
        <v>3.7395502562418574E-2</v>
      </c>
    </row>
    <row r="24" spans="4:20" x14ac:dyDescent="0.35">
      <c r="D24" s="25" t="s">
        <v>15</v>
      </c>
      <c r="E24">
        <v>1.61</v>
      </c>
      <c r="F24" s="8">
        <v>7.3028168764142123</v>
      </c>
      <c r="G24" s="8">
        <v>22.567631642636851</v>
      </c>
      <c r="H24" s="8">
        <v>8.5998743595138691</v>
      </c>
      <c r="I24" s="5">
        <v>21.183296703328001</v>
      </c>
      <c r="J24" s="5">
        <v>-1.2970574830996568</v>
      </c>
      <c r="K24" s="5">
        <v>1.3843349393088502</v>
      </c>
      <c r="L24">
        <v>-4.6447895545198098E-2</v>
      </c>
      <c r="M24">
        <v>4.2347352074299488E-2</v>
      </c>
      <c r="N24">
        <v>0.80500000000000005</v>
      </c>
      <c r="O24">
        <v>-5.7699249124469686E-2</v>
      </c>
      <c r="P24">
        <v>5.2605406303477618E-2</v>
      </c>
      <c r="Q24">
        <v>0</v>
      </c>
      <c r="R24">
        <v>0</v>
      </c>
    </row>
    <row r="25" spans="4:20" x14ac:dyDescent="0.35">
      <c r="D25" s="25"/>
      <c r="E25">
        <v>1.61</v>
      </c>
      <c r="F25" s="8">
        <v>7.083732370121786</v>
      </c>
      <c r="G25" s="8">
        <v>20.8906026933577</v>
      </c>
      <c r="H25" s="8">
        <v>8.5998743595138691</v>
      </c>
      <c r="I25" s="5">
        <v>21.183296703328001</v>
      </c>
      <c r="J25" s="5">
        <v>-1.5161419893920831</v>
      </c>
      <c r="K25" s="5">
        <v>-0.29269400997030104</v>
      </c>
      <c r="L25">
        <v>-5.4293356826932253E-2</v>
      </c>
      <c r="M25">
        <v>-8.953625266757451E-3</v>
      </c>
      <c r="N25">
        <v>0.80500000000000005</v>
      </c>
      <c r="O25">
        <v>-6.7445163760164281E-2</v>
      </c>
      <c r="P25">
        <v>-1.1122515859326025E-2</v>
      </c>
    </row>
    <row r="26" spans="4:20" x14ac:dyDescent="0.35">
      <c r="D26" s="25" t="s">
        <v>16</v>
      </c>
      <c r="E26">
        <v>3.91</v>
      </c>
      <c r="F26" s="8">
        <v>227.34724516156501</v>
      </c>
      <c r="G26" s="8">
        <v>42.614473082909498</v>
      </c>
      <c r="H26" s="8">
        <v>8.5998743595138691</v>
      </c>
      <c r="I26" s="5">
        <v>21.183296703328001</v>
      </c>
      <c r="J26" s="5">
        <v>218.74737080205114</v>
      </c>
      <c r="K26" s="5">
        <v>21.431176379581498</v>
      </c>
      <c r="L26">
        <v>7.8333883904046955</v>
      </c>
      <c r="M26">
        <v>0.65558814253843678</v>
      </c>
      <c r="N26">
        <v>1.9550000000000001</v>
      </c>
      <c r="O26">
        <v>4.0068482815369286</v>
      </c>
      <c r="P26">
        <v>0.33533920334446893</v>
      </c>
      <c r="Q26" t="s">
        <v>17</v>
      </c>
      <c r="R26" t="s">
        <v>18</v>
      </c>
      <c r="S26" s="5">
        <v>3.8934497743025984</v>
      </c>
      <c r="T26" s="5">
        <v>0.24490498034127256</v>
      </c>
    </row>
    <row r="27" spans="4:20" x14ac:dyDescent="0.35">
      <c r="D27" s="25"/>
      <c r="E27">
        <v>6.43</v>
      </c>
      <c r="F27" s="8">
        <v>426.51490767797702</v>
      </c>
      <c r="G27" s="8">
        <v>60.5073803583063</v>
      </c>
      <c r="H27" s="8">
        <v>87.146157478263348</v>
      </c>
      <c r="I27">
        <v>44.272758638824101</v>
      </c>
      <c r="J27" s="5">
        <v>339.36875019971365</v>
      </c>
      <c r="K27" s="5">
        <v>16.234621719482199</v>
      </c>
      <c r="L27">
        <v>12.152864823624482</v>
      </c>
      <c r="M27">
        <v>0.49662348484191499</v>
      </c>
      <c r="N27">
        <v>3.2149999999999999</v>
      </c>
      <c r="O27">
        <v>3.7800512670682682</v>
      </c>
      <c r="P27">
        <v>0.15447075733807622</v>
      </c>
    </row>
    <row r="28" spans="4:20" x14ac:dyDescent="0.35">
      <c r="D28" s="25" t="s">
        <v>19</v>
      </c>
      <c r="E28" s="15">
        <v>1.06</v>
      </c>
      <c r="F28" s="8">
        <v>7.1404022290827607</v>
      </c>
      <c r="G28" s="8">
        <v>21.05772751490456</v>
      </c>
      <c r="H28" s="8">
        <v>8.5998743595138691</v>
      </c>
      <c r="I28" s="15">
        <v>21.183296703328001</v>
      </c>
      <c r="J28" s="5">
        <v>-1.4594721304311085</v>
      </c>
      <c r="K28" s="5">
        <v>-0.12556918842344089</v>
      </c>
      <c r="L28">
        <v>-5.2263997508723667E-2</v>
      </c>
      <c r="M28">
        <v>-3.8412110254952862E-3</v>
      </c>
      <c r="N28">
        <v>0.53</v>
      </c>
      <c r="O28">
        <v>-9.8611316054195597E-2</v>
      </c>
      <c r="P28">
        <v>-7.247567972632615E-3</v>
      </c>
      <c r="Q28">
        <v>0</v>
      </c>
      <c r="R28">
        <v>0</v>
      </c>
    </row>
    <row r="29" spans="4:20" x14ac:dyDescent="0.35">
      <c r="D29" s="25"/>
      <c r="E29">
        <v>2.12</v>
      </c>
      <c r="F29" s="8">
        <v>87.107354338236448</v>
      </c>
      <c r="G29" s="8">
        <v>45.393101834840493</v>
      </c>
      <c r="H29" s="8">
        <v>87.146157478263348</v>
      </c>
      <c r="I29">
        <v>44.272758638824101</v>
      </c>
      <c r="J29" s="5">
        <v>-3.8803140026899996E-2</v>
      </c>
      <c r="K29" s="5">
        <v>1.1203431960163925</v>
      </c>
      <c r="L29">
        <v>-1.3895484342667859E-3</v>
      </c>
      <c r="M29">
        <v>3.4271740471593537E-2</v>
      </c>
      <c r="N29">
        <v>1.06</v>
      </c>
      <c r="O29">
        <v>-1.3108947493082885E-3</v>
      </c>
      <c r="P29">
        <v>3.2331830633578806E-2</v>
      </c>
    </row>
    <row r="30" spans="4:20" x14ac:dyDescent="0.35">
      <c r="D30" s="25" t="s">
        <v>20</v>
      </c>
      <c r="E30">
        <v>1.93</v>
      </c>
      <c r="F30" s="8">
        <v>87.431310402207203</v>
      </c>
      <c r="G30" s="8">
        <v>41.748136091718202</v>
      </c>
      <c r="H30" s="8">
        <v>87.146157478263348</v>
      </c>
      <c r="I30">
        <v>44.272758638824101</v>
      </c>
      <c r="J30" s="5">
        <v>0.28515292394385483</v>
      </c>
      <c r="K30" s="5">
        <v>-2.5246225471058992</v>
      </c>
      <c r="L30">
        <v>1.0211384921892741E-2</v>
      </c>
      <c r="M30">
        <v>-7.7229199972649112E-2</v>
      </c>
      <c r="N30">
        <v>0.96499999999999997</v>
      </c>
      <c r="O30">
        <v>1.0581746033049474E-2</v>
      </c>
      <c r="P30">
        <v>-8.0030259039014631E-2</v>
      </c>
      <c r="Q30">
        <v>0</v>
      </c>
      <c r="R30">
        <v>0</v>
      </c>
    </row>
    <row r="31" spans="4:20" x14ac:dyDescent="0.35">
      <c r="D31" s="25"/>
      <c r="E31">
        <v>1.93</v>
      </c>
      <c r="F31" s="8">
        <v>88.274441442428</v>
      </c>
      <c r="G31" s="8">
        <v>43.1131568309995</v>
      </c>
      <c r="H31" s="8">
        <v>87.146157478263348</v>
      </c>
      <c r="I31">
        <v>44.272758638824101</v>
      </c>
      <c r="J31" s="5">
        <v>1.1282839641646518</v>
      </c>
      <c r="K31" s="5">
        <v>-1.1596018078246004</v>
      </c>
      <c r="L31">
        <v>4.0404081080202395E-2</v>
      </c>
      <c r="M31">
        <v>-3.5472676898886522E-2</v>
      </c>
      <c r="N31">
        <v>0.96499999999999997</v>
      </c>
      <c r="O31">
        <v>4.1869514072748595E-2</v>
      </c>
      <c r="P31">
        <v>-3.6759250672421265E-2</v>
      </c>
    </row>
    <row r="32" spans="4:20" x14ac:dyDescent="0.35">
      <c r="D32" s="25" t="s">
        <v>21</v>
      </c>
      <c r="E32">
        <v>2.14</v>
      </c>
      <c r="F32">
        <v>86.508952613579439</v>
      </c>
      <c r="G32">
        <v>42.250893694379506</v>
      </c>
      <c r="H32" s="8">
        <v>87.146157478263348</v>
      </c>
      <c r="I32">
        <v>44.272758638824101</v>
      </c>
      <c r="J32" s="5">
        <v>-0.63720486468390902</v>
      </c>
      <c r="K32" s="5">
        <v>-2.0218649444445944</v>
      </c>
      <c r="L32">
        <v>-2.281843741034589E-2</v>
      </c>
      <c r="M32">
        <v>-6.1849646511000139E-2</v>
      </c>
      <c r="N32">
        <v>1.07</v>
      </c>
      <c r="O32">
        <v>-2.1325642439575597E-2</v>
      </c>
      <c r="P32">
        <v>-5.7803407954205736E-2</v>
      </c>
      <c r="Q32">
        <v>0</v>
      </c>
      <c r="R32">
        <v>0</v>
      </c>
    </row>
    <row r="33" spans="4:20" x14ac:dyDescent="0.35">
      <c r="D33" s="25"/>
      <c r="E33">
        <v>2.14</v>
      </c>
      <c r="F33">
        <v>84.294758348801594</v>
      </c>
      <c r="G33">
        <v>46.053474126873667</v>
      </c>
      <c r="H33" s="8">
        <v>87.146157478263348</v>
      </c>
      <c r="I33">
        <v>44.272758638824101</v>
      </c>
      <c r="J33" s="5">
        <v>-2.851399129461754</v>
      </c>
      <c r="K33" s="5">
        <v>1.7807154880495659</v>
      </c>
      <c r="L33">
        <v>-0.10210918995386764</v>
      </c>
      <c r="M33">
        <v>5.4472789478420498E-2</v>
      </c>
      <c r="N33">
        <v>1.07</v>
      </c>
      <c r="O33">
        <v>-9.5429149489595924E-2</v>
      </c>
      <c r="P33">
        <v>5.0909149045252802E-2</v>
      </c>
    </row>
    <row r="34" spans="4:20" x14ac:dyDescent="0.35">
      <c r="D34" s="25" t="s">
        <v>22</v>
      </c>
      <c r="E34">
        <v>28.25473863710894</v>
      </c>
      <c r="F34">
        <v>1380.59812222453</v>
      </c>
      <c r="G34">
        <v>73.507707214927095</v>
      </c>
      <c r="H34" s="5">
        <v>46.602223250408201</v>
      </c>
      <c r="I34" s="5">
        <v>29.022865582258863</v>
      </c>
      <c r="J34">
        <v>1333.9958989741217</v>
      </c>
      <c r="K34">
        <v>44.484841632668235</v>
      </c>
      <c r="L34">
        <v>47.770667823603283</v>
      </c>
      <c r="M34">
        <v>1.3608088599776151</v>
      </c>
      <c r="N34">
        <v>9.1427821866596712</v>
      </c>
      <c r="O34">
        <v>4.5540364069328376</v>
      </c>
      <c r="P34">
        <v>0.17101781602046728</v>
      </c>
      <c r="Q34" t="s">
        <v>23</v>
      </c>
      <c r="R34" t="s">
        <v>24</v>
      </c>
      <c r="S34" s="5">
        <v>4.882014257811468</v>
      </c>
      <c r="T34" s="5">
        <v>0.16089926365732971</v>
      </c>
    </row>
    <row r="35" spans="4:20" x14ac:dyDescent="0.35">
      <c r="D35" s="25"/>
      <c r="E35">
        <v>9.58</v>
      </c>
      <c r="F35">
        <v>705.49232631198299</v>
      </c>
      <c r="G35">
        <v>44.793309459400199</v>
      </c>
      <c r="H35" s="5">
        <v>8.5998743595138691</v>
      </c>
      <c r="I35" s="5">
        <v>21.183296703328001</v>
      </c>
      <c r="J35" s="5">
        <v>696.89245195246917</v>
      </c>
      <c r="K35" s="5">
        <v>23.610012756072198</v>
      </c>
      <c r="L35">
        <v>24.955862200625575</v>
      </c>
      <c r="M35">
        <v>0.72223960709918011</v>
      </c>
      <c r="N35">
        <v>4.79</v>
      </c>
      <c r="O35">
        <v>5.2099921086900993</v>
      </c>
      <c r="P35">
        <v>0.1507807112941921</v>
      </c>
    </row>
    <row r="36" spans="4:20" x14ac:dyDescent="0.35">
      <c r="D36" s="26"/>
    </row>
    <row r="37" spans="4:20" x14ac:dyDescent="0.35">
      <c r="D37" s="26"/>
    </row>
  </sheetData>
  <mergeCells count="16">
    <mergeCell ref="D32:D33"/>
    <mergeCell ref="D34:D35"/>
    <mergeCell ref="F4:K4"/>
    <mergeCell ref="L4:N4"/>
    <mergeCell ref="D22:D23"/>
    <mergeCell ref="D24:D25"/>
    <mergeCell ref="D26:D27"/>
    <mergeCell ref="D28:D29"/>
    <mergeCell ref="D30:D31"/>
    <mergeCell ref="D12:D13"/>
    <mergeCell ref="D14:D15"/>
    <mergeCell ref="D16:D17"/>
    <mergeCell ref="D18:D19"/>
    <mergeCell ref="D20:D21"/>
    <mergeCell ref="D9:D11"/>
    <mergeCell ref="D6:D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</vt:lpstr>
      <vt:lpstr>Figure 4</vt:lpstr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Trasviña</dc:creator>
  <cp:lastModifiedBy>Carlos Humberto Trasviña Arenas</cp:lastModifiedBy>
  <dcterms:created xsi:type="dcterms:W3CDTF">2024-10-18T16:31:57Z</dcterms:created>
  <dcterms:modified xsi:type="dcterms:W3CDTF">2025-03-13T21:39:54Z</dcterms:modified>
</cp:coreProperties>
</file>